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munka\3 vírus\CMV\submitted\figures\"/>
    </mc:Choice>
  </mc:AlternateContent>
  <bookViews>
    <workbookView xWindow="0" yWindow="0" windowWidth="20490" windowHeight="7620"/>
  </bookViews>
  <sheets>
    <sheet name="Transcript_isoforms" sheetId="1" r:id="rId1"/>
  </sheets>
  <definedNames>
    <definedName name="_xlnm._FilterDatabase" localSheetId="0" hidden="1">Transcript_isoforms!$A$91:$C$29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56" i="1" l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172" uniqueCount="844">
  <si>
    <t>TRL1</t>
  </si>
  <si>
    <t>1080..2111</t>
  </si>
  <si>
    <t>TRL4</t>
  </si>
  <si>
    <t>complement(2210..4690)</t>
  </si>
  <si>
    <t>TRL4.5S6</t>
  </si>
  <si>
    <t>complement(2210..3244)</t>
  </si>
  <si>
    <t>TRL4.5S9</t>
  </si>
  <si>
    <t>complement(2210..3016)</t>
  </si>
  <si>
    <t>TRL4.5S4</t>
  </si>
  <si>
    <t>complement(2210..3286)</t>
  </si>
  <si>
    <t>TRL4.5S11</t>
  </si>
  <si>
    <t>complement(2210..2710)</t>
  </si>
  <si>
    <t>TRL4.5S8</t>
  </si>
  <si>
    <t>complement(2210..3154)</t>
  </si>
  <si>
    <t>TRL4.5S7</t>
  </si>
  <si>
    <t>complement(2210..3190)</t>
  </si>
  <si>
    <t>TRL4.5</t>
  </si>
  <si>
    <t>complement(2210..3802)</t>
  </si>
  <si>
    <t>TRL4.5S10</t>
  </si>
  <si>
    <t>complement(2210..2963)</t>
  </si>
  <si>
    <t>TRL4.5S3</t>
  </si>
  <si>
    <t>complement(2210..3335)</t>
  </si>
  <si>
    <t>TRL4.5S2</t>
  </si>
  <si>
    <t>complement(2210..3615)</t>
  </si>
  <si>
    <t>TRL4.5S5</t>
  </si>
  <si>
    <t>complement(2210..3258)</t>
  </si>
  <si>
    <t>TRL4.5S1</t>
  </si>
  <si>
    <t>complement(2210..3687)</t>
  </si>
  <si>
    <t>TRL4S4</t>
  </si>
  <si>
    <t>complement(2210..4002)</t>
  </si>
  <si>
    <t>TRL4S2</t>
  </si>
  <si>
    <t>complement(2210..4403)</t>
  </si>
  <si>
    <t>TRL4S3</t>
  </si>
  <si>
    <t>complement(2210..4285)</t>
  </si>
  <si>
    <t>TRL4-AT</t>
  </si>
  <si>
    <t>complement(2969..4690)</t>
  </si>
  <si>
    <t>TRL7</t>
  </si>
  <si>
    <t>complement(6364..7393)</t>
  </si>
  <si>
    <t>TRL7-AT</t>
  </si>
  <si>
    <t>complement(6470..7393)</t>
  </si>
  <si>
    <t>8132..11717</t>
  </si>
  <si>
    <t>8680..11717</t>
  </si>
  <si>
    <t>9298..11717</t>
  </si>
  <si>
    <t>TRL13</t>
  </si>
  <si>
    <t>10483..11717</t>
  </si>
  <si>
    <t>TRL13L</t>
  </si>
  <si>
    <t>10402..11717</t>
  </si>
  <si>
    <t>TRL13S</t>
  </si>
  <si>
    <t>10633..11717</t>
  </si>
  <si>
    <t>TRL13.5L</t>
  </si>
  <si>
    <t>10708..11717</t>
  </si>
  <si>
    <t>TRL13.5</t>
  </si>
  <si>
    <t>10891..11717</t>
  </si>
  <si>
    <t>TRL13.5S</t>
  </si>
  <si>
    <t>10914..11717</t>
  </si>
  <si>
    <t>8645..11717</t>
  </si>
  <si>
    <t>13226..14750</t>
  </si>
  <si>
    <t>13028..14750</t>
  </si>
  <si>
    <t>19195..20786</t>
  </si>
  <si>
    <t>13226..15594</t>
  </si>
  <si>
    <t>19714..20786</t>
  </si>
  <si>
    <t>20846..22168</t>
  </si>
  <si>
    <t>13983..14750</t>
  </si>
  <si>
    <t>20821..22168</t>
  </si>
  <si>
    <t>20821..23603</t>
  </si>
  <si>
    <t>22346..23603</t>
  </si>
  <si>
    <t>22820..23603</t>
  </si>
  <si>
    <t>23134..23603</t>
  </si>
  <si>
    <t>22361..23603</t>
  </si>
  <si>
    <t>complement(join(24296..25139,25819..25861))</t>
  </si>
  <si>
    <t>complement(26403..26823)</t>
  </si>
  <si>
    <t>24584..26434</t>
  </si>
  <si>
    <t>24656..26434</t>
  </si>
  <si>
    <t>14198..14750</t>
  </si>
  <si>
    <t>14198..15594</t>
  </si>
  <si>
    <t>complement(27750..30058)</t>
  </si>
  <si>
    <t>29979..32122</t>
  </si>
  <si>
    <t>complement(31840..32750)</t>
  </si>
  <si>
    <t>complement(31840..34089)</t>
  </si>
  <si>
    <t>complement(join(22169..25139,25819..25861))</t>
  </si>
  <si>
    <t>29792..32122</t>
  </si>
  <si>
    <t>22216..23603</t>
  </si>
  <si>
    <t>19005..20786</t>
  </si>
  <si>
    <t>27864..32122</t>
  </si>
  <si>
    <t>complement(27750..29994)</t>
  </si>
  <si>
    <t>complement(32052..33305)</t>
  </si>
  <si>
    <t>complement(32052..32750)</t>
  </si>
  <si>
    <t>complement(37216..37790)</t>
  </si>
  <si>
    <t>complement(37179..37790)</t>
  </si>
  <si>
    <t>19195..22168</t>
  </si>
  <si>
    <t>complement(27750..28835)</t>
  </si>
  <si>
    <t>complement(37216..38830)</t>
  </si>
  <si>
    <t>complement(31840..33305)</t>
  </si>
  <si>
    <t>44787..46001</t>
  </si>
  <si>
    <t>31277..32122</t>
  </si>
  <si>
    <t>37569..39807</t>
  </si>
  <si>
    <t>complement(join(48043..49421,49526..50793,50898..50940,52171..52694))</t>
  </si>
  <si>
    <t>complement(50950..52694)</t>
  </si>
  <si>
    <t>complement(50950..51594)</t>
  </si>
  <si>
    <t>complement(50950..52098)</t>
  </si>
  <si>
    <t>complement(53101..54054)</t>
  </si>
  <si>
    <t>complement(join(48043..49421,49526..50134))</t>
  </si>
  <si>
    <t>51048..52132</t>
  </si>
  <si>
    <t>complement(53101..54739)</t>
  </si>
  <si>
    <t>complement(53101..55163)</t>
  </si>
  <si>
    <t>47075..48047</t>
  </si>
  <si>
    <t>44566..46001</t>
  </si>
  <si>
    <t>47316..48047</t>
  </si>
  <si>
    <t>complement(69673..71422)</t>
  </si>
  <si>
    <t>47408..48047</t>
  </si>
  <si>
    <t>complement(69673..70753)</t>
  </si>
  <si>
    <t>complement(53926..57077)</t>
  </si>
  <si>
    <t>complement(53926..54739)</t>
  </si>
  <si>
    <t>complement(69673..71016)</t>
  </si>
  <si>
    <t>complement(53926..55163)</t>
  </si>
  <si>
    <t>77360..78594</t>
  </si>
  <si>
    <t>45992..48047</t>
  </si>
  <si>
    <t>complement(76782..78117)</t>
  </si>
  <si>
    <t>complement(80938..84398)</t>
  </si>
  <si>
    <t>complement(80938..81553)</t>
  </si>
  <si>
    <t>76193..78594</t>
  </si>
  <si>
    <t>complement(53101..57077)</t>
  </si>
  <si>
    <t>95647..98459</t>
  </si>
  <si>
    <t>97332..98459</t>
  </si>
  <si>
    <t>complement(68022..68692)</t>
  </si>
  <si>
    <t>105129..106843</t>
  </si>
  <si>
    <t>96638..98459</t>
  </si>
  <si>
    <t>complement(68022..68971)</t>
  </si>
  <si>
    <t>join(106228..106732,108045..108263)</t>
  </si>
  <si>
    <t>join(105933..106732,108045..108277)</t>
  </si>
  <si>
    <t>join(105933..106732,108045..108263)</t>
  </si>
  <si>
    <t>join(106086..106732,108045..108277)</t>
  </si>
  <si>
    <t>complement(108268..110754)</t>
  </si>
  <si>
    <t>complement(108268..109843)</t>
  </si>
  <si>
    <t>113296..114974</t>
  </si>
  <si>
    <t>113378..114974</t>
  </si>
  <si>
    <t>join(103907..105045,108045..108263)</t>
  </si>
  <si>
    <t>116514..117894</t>
  </si>
  <si>
    <t>116838..117894</t>
  </si>
  <si>
    <t>join(107209..107376,108045..108277)</t>
  </si>
  <si>
    <t>join(107209..107376,108045..108263)</t>
  </si>
  <si>
    <t>complement(117885..119707)</t>
  </si>
  <si>
    <t>complement(117885..121559)</t>
  </si>
  <si>
    <t>join(107470..107727,108045..108277)</t>
  </si>
  <si>
    <t>complement(105077..106916)</t>
  </si>
  <si>
    <t>complement(121650..123570)</t>
  </si>
  <si>
    <t>complement(121650..124650)</t>
  </si>
  <si>
    <t>complement(105077..106382)</t>
  </si>
  <si>
    <t>complement(117885..118808)</t>
  </si>
  <si>
    <t>115602..117894</t>
  </si>
  <si>
    <t>complement(129977..130751)</t>
  </si>
  <si>
    <t>complement(123204..124650)</t>
  </si>
  <si>
    <t>complement(129977..131849)</t>
  </si>
  <si>
    <t>complement(123204..123570)</t>
  </si>
  <si>
    <t>join(104102..105045,108045..108263)</t>
  </si>
  <si>
    <t>join(104102..105045,108045..108277)</t>
  </si>
  <si>
    <t>136504..138408</t>
  </si>
  <si>
    <t>136816..138408</t>
  </si>
  <si>
    <t>144061..145636</t>
  </si>
  <si>
    <t>144393..145636</t>
  </si>
  <si>
    <t>143031..145636</t>
  </si>
  <si>
    <t>144636..145636</t>
  </si>
  <si>
    <t>complement(145589..146862)</t>
  </si>
  <si>
    <t>complement(148408..150579)</t>
  </si>
  <si>
    <t>complement(148408..148913)</t>
  </si>
  <si>
    <t>complement(148408..148943)</t>
  </si>
  <si>
    <t>complement(join(155285..155580,160112..160865))</t>
  </si>
  <si>
    <t>complement(join(155285..155580,160112..161071))</t>
  </si>
  <si>
    <t>complement(join(155285..155580,160112..160944))</t>
  </si>
  <si>
    <t>complement(163324..164234)</t>
  </si>
  <si>
    <t>complement(163324..165063)</t>
  </si>
  <si>
    <t>complement(169753..171091)</t>
  </si>
  <si>
    <t>join(170904..171041,173246..173825)</t>
  </si>
  <si>
    <t>complement(join(171377..172717,172888..173072,173185..173272,174099..174217))</t>
  </si>
  <si>
    <t>complement(169753..171407)</t>
  </si>
  <si>
    <t>165820..167312</t>
  </si>
  <si>
    <t>join(165820..168988,169249..169793)</t>
  </si>
  <si>
    <t>complement(join(175328..175570,175690..176702))</t>
  </si>
  <si>
    <t>complement(177317..180511)</t>
  </si>
  <si>
    <t>complement(177317..179756)</t>
  </si>
  <si>
    <t>complement(177317..178412)</t>
  </si>
  <si>
    <t>complement(177317..180051)</t>
  </si>
  <si>
    <t>complement(177317..179518)</t>
  </si>
  <si>
    <t>complement(177317..179281)</t>
  </si>
  <si>
    <t>complement(177317..177942)</t>
  </si>
  <si>
    <t>IRL12-RL13</t>
  </si>
  <si>
    <t>IRL13</t>
  </si>
  <si>
    <t>IRL10-RL11-RL12-RL13</t>
  </si>
  <si>
    <t>IRL13S</t>
  </si>
  <si>
    <t>IRL13.5L</t>
  </si>
  <si>
    <t>IRL13.5</t>
  </si>
  <si>
    <t>IRL11-RL12-RL13</t>
  </si>
  <si>
    <t>IRL13.5S</t>
  </si>
  <si>
    <t>IRL11S-RL12-RL13</t>
  </si>
  <si>
    <t>IRL13L</t>
  </si>
  <si>
    <t>IRL7</t>
  </si>
  <si>
    <t>IRL7-AT</t>
  </si>
  <si>
    <t>IRL4</t>
  </si>
  <si>
    <t>IRL4-AT</t>
  </si>
  <si>
    <t>IRL4S3</t>
  </si>
  <si>
    <t>IRL4S4</t>
  </si>
  <si>
    <t>IRL4S2</t>
  </si>
  <si>
    <t>IRL4.5</t>
  </si>
  <si>
    <t>IRL4.5S1</t>
  </si>
  <si>
    <t>IRL4.5S2</t>
  </si>
  <si>
    <t>IRL4.5S3</t>
  </si>
  <si>
    <t>IRL4.5S4</t>
  </si>
  <si>
    <t>IRL4.5S6</t>
  </si>
  <si>
    <t>IRL4.5S8</t>
  </si>
  <si>
    <t>IRL4.5S7</t>
  </si>
  <si>
    <t>IRL4.5S9</t>
  </si>
  <si>
    <t>IRL4.5S5</t>
  </si>
  <si>
    <t>IRL4.5S10</t>
  </si>
  <si>
    <t>IRL4.5S11</t>
  </si>
  <si>
    <t>IRL1</t>
  </si>
  <si>
    <t>26498..27543</t>
  </si>
  <si>
    <t>join(26498..27151,27235..27543)</t>
  </si>
  <si>
    <t>26738..27543</t>
  </si>
  <si>
    <t>join(26738..27151,27235..27543)</t>
  </si>
  <si>
    <t>27043..27543</t>
  </si>
  <si>
    <t>42963..46001</t>
  </si>
  <si>
    <t>join(42963..43045,43167..46001)</t>
  </si>
  <si>
    <t>complement(48043..49808)</t>
  </si>
  <si>
    <t>join(48148..48372,48706..50257)</t>
  </si>
  <si>
    <t>complement(69673..73555)</t>
  </si>
  <si>
    <t>complement(join(69673..72224,72320..73555))</t>
  </si>
  <si>
    <t>complement(69673..73871)</t>
  </si>
  <si>
    <t>complement(join(69673..72224,72320..73871))</t>
  </si>
  <si>
    <t>complement(70648..71016)</t>
  </si>
  <si>
    <t>complement(70648..73555)</t>
  </si>
  <si>
    <t>complement(join(70648..72224,72320..73555))</t>
  </si>
  <si>
    <t>complement(98446..100993)</t>
  </si>
  <si>
    <t>complement(join(98446..100409,100527..100993))</t>
  </si>
  <si>
    <t>join(103575..105045,108045..108277)</t>
  </si>
  <si>
    <t>join(103575..105810,108045..108277)</t>
  </si>
  <si>
    <t>join(103575..105045,108045..108263)</t>
  </si>
  <si>
    <t>join(103907..105045,108045..108277)</t>
  </si>
  <si>
    <t>join(103907..105810,108045..108277)</t>
  </si>
  <si>
    <t>join(103907..106732,108045..108277)</t>
  </si>
  <si>
    <t>join(105129..105810,108045..108277)</t>
  </si>
  <si>
    <t>join(105129..106732,108045..108277)</t>
  </si>
  <si>
    <t>106205..108277</t>
  </si>
  <si>
    <t>join(106205..106732,107277..107376,108045..108277)</t>
  </si>
  <si>
    <t>join(106205..107376,108045..108277)</t>
  </si>
  <si>
    <t>join(106205..107727,108045..108277)</t>
  </si>
  <si>
    <t>join(106205..106980,108045..108277)</t>
  </si>
  <si>
    <t>join(106205..106446,108045..108277)</t>
  </si>
  <si>
    <t>join(106205..106732,108045..108263)</t>
  </si>
  <si>
    <t>join(106205..106446,108045..108263)</t>
  </si>
  <si>
    <t>106228..108277</t>
  </si>
  <si>
    <t>join(106228..106732,107277..107376,108045..108277)</t>
  </si>
  <si>
    <t>join(106228..107376,108045..108277)</t>
  </si>
  <si>
    <t>join(106228..107727,108045..108277)</t>
  </si>
  <si>
    <t>join(106228..106980,108045..108277)</t>
  </si>
  <si>
    <t>join(106228..106446,108045..108277)</t>
  </si>
  <si>
    <t>110811..114974</t>
  </si>
  <si>
    <t>join(110811..112732,112907..114974)</t>
  </si>
  <si>
    <t>join(110811..112591,112907..114974)</t>
  </si>
  <si>
    <t>160121..160914</t>
  </si>
  <si>
    <t>join(160121..160340,160417..160914)</t>
  </si>
  <si>
    <t>join(160121..160340,160417..160450,160532..160617,160701..160914)</t>
  </si>
  <si>
    <t>join(160121..160340,160417..160450,160532..160914)</t>
  </si>
  <si>
    <t>join(160121..160340,160417..161828,161986..163408)</t>
  </si>
  <si>
    <t>join(160121..160340,160417..161828,161986..162264,162668..163408)</t>
  </si>
  <si>
    <t>160630..163408</t>
  </si>
  <si>
    <t>join(160630..161828,161986..163408)</t>
  </si>
  <si>
    <t>join(160630..161828,161986..162264,162668..163408)</t>
  </si>
  <si>
    <t>join(160630..161828,161986..162264,162546..163408)</t>
  </si>
  <si>
    <t>160938..163408</t>
  </si>
  <si>
    <t>join(160938..161828,161986..163408)</t>
  </si>
  <si>
    <t>160998..163408</t>
  </si>
  <si>
    <t>join(160998..161828,161986..162264,162668..163408)</t>
  </si>
  <si>
    <t>join(160998..161828,161986..162264,162546..163408)</t>
  </si>
  <si>
    <t>161018..163408</t>
  </si>
  <si>
    <t>join(161018..161828,161986..162264,162668..163408)</t>
  </si>
  <si>
    <t>join(161018..161828,161986..162264,162546..163408)</t>
  </si>
  <si>
    <t>join(164291..164740,164843..164967,165106..165208,165295..165589,165675..165742,168168..168302,168885..168988,169249..169324,173246..173825)</t>
  </si>
  <si>
    <t>join(164291..164740,164843..164967,165109..165208,165307..165589,165675..165742,168168..168302,168885..168988,169249..169324,173246..173825)</t>
  </si>
  <si>
    <t>join(164291..164740,164843..164967,165109..165208,165295..165589,165675..165742,168168..168302,168885..168988,169249..169324,173246..173825)</t>
  </si>
  <si>
    <t>join(164291..164740,164843..164967,165106..165208,165307..165589,165675..165742,168168..168302,168885..168988,169249..169324,173246..173825)</t>
  </si>
  <si>
    <t>join(164291..164740,164843..164967,165106..165208,165295..165589,165675..165742,168168..168302,168885..168988,169249..169342,173246..173825)</t>
  </si>
  <si>
    <t>join(164291..164740,164843..164967,165109..165208,165307..165589,165675..165742,168168..168302,168885..168988,169249..169342,173246..173825)</t>
  </si>
  <si>
    <t>join(164291..164740,164843..164967,165106..165208,165307..165589,165675..165742,168168..168302,168885..168988,169249..169324,169457..169793)</t>
  </si>
  <si>
    <t>join(164291..164740,164843..164967,165106..165208,165307..165589,165675..165742,168168..168302,168885..168988,169249..169793)</t>
  </si>
  <si>
    <t>complement(169753..174217)</t>
  </si>
  <si>
    <t>complement(join(169753..171342,172888..173072,173185..173272,174099..174217))</t>
  </si>
  <si>
    <t>complement(join(169753..170041,170507..171342,172888..173072,173185..173272,174099..174217))</t>
  </si>
  <si>
    <t>complement(175328..176061)</t>
  </si>
  <si>
    <t>complement(join(175328..175570,175690..176061))</t>
  </si>
  <si>
    <t>complement(175328..176924)</t>
  </si>
  <si>
    <t>complement(join(175328..175570,175690..176924))</t>
  </si>
  <si>
    <t>complement(join(175328..175570,175690..175824,175948..176971,177080..177325))</t>
  </si>
  <si>
    <t>complement(join(175328..175570,175690..175824,175948..176971,177043..177325))</t>
  </si>
  <si>
    <t>complement(join(175328..175570,175690..175824,175948..177325))</t>
  </si>
  <si>
    <t>complement(join(175328..175570,175690..176971,177080..177325))</t>
  </si>
  <si>
    <t>complement(join(175328..175570,175690..177325))</t>
  </si>
  <si>
    <t>join(27043..27151,27235..27543)</t>
  </si>
  <si>
    <t>complement(join(48043..49421,49526..49808))</t>
  </si>
  <si>
    <t>join(106205..106732,108045..108277)</t>
  </si>
  <si>
    <t>join(106228..106732,108045..108277)</t>
  </si>
  <si>
    <t>join(160121..160340,160417..160617,160701..160914)</t>
  </si>
  <si>
    <t>join(160998..161828,161986..163408)</t>
  </si>
  <si>
    <t>No. of reads</t>
  </si>
  <si>
    <t>Abundance</t>
  </si>
  <si>
    <t>Location in GenBank format</t>
  </si>
  <si>
    <t>Transcript name</t>
  </si>
  <si>
    <t>UL4-UL5</t>
  </si>
  <si>
    <t>UL4L-UL5</t>
  </si>
  <si>
    <t>UL13</t>
  </si>
  <si>
    <t>UL4-UL5-UL6</t>
  </si>
  <si>
    <t>UL13.5</t>
  </si>
  <si>
    <t>UL14-UL15A</t>
  </si>
  <si>
    <t>UL5</t>
  </si>
  <si>
    <t>UL14L-UL15A</t>
  </si>
  <si>
    <t>UL16-UL17</t>
  </si>
  <si>
    <t>UL17</t>
  </si>
  <si>
    <t>UL21A</t>
  </si>
  <si>
    <t>UL19-UL20</t>
  </si>
  <si>
    <t>UL19S-UL20</t>
  </si>
  <si>
    <t>UL5.5</t>
  </si>
  <si>
    <t>UL5.5-UL6</t>
  </si>
  <si>
    <t>UL24L-UL23</t>
  </si>
  <si>
    <t>UL25</t>
  </si>
  <si>
    <t>UL26</t>
  </si>
  <si>
    <t>UL27-26</t>
  </si>
  <si>
    <t>UL25L</t>
  </si>
  <si>
    <t>UL13L</t>
  </si>
  <si>
    <t>UL24A-UL25</t>
  </si>
  <si>
    <t>UL24-UL23</t>
  </si>
  <si>
    <t>UL26L-AT</t>
  </si>
  <si>
    <t>UL26-AT</t>
  </si>
  <si>
    <t>UL30A</t>
  </si>
  <si>
    <t>UL30A-AT</t>
  </si>
  <si>
    <t>UL13-UL14</t>
  </si>
  <si>
    <t>UL23</t>
  </si>
  <si>
    <t>UL32.5-UL30A</t>
  </si>
  <si>
    <t>UL26L</t>
  </si>
  <si>
    <t>UL34.5</t>
  </si>
  <si>
    <t>UL25S</t>
  </si>
  <si>
    <t>UL37-UL38</t>
  </si>
  <si>
    <t>UL38.5</t>
  </si>
  <si>
    <t>UL38</t>
  </si>
  <si>
    <t>UL41A-UL40</t>
  </si>
  <si>
    <t>UL36L</t>
  </si>
  <si>
    <t>UL38AS</t>
  </si>
  <si>
    <t>UL42-UL41A-UL40</t>
  </si>
  <si>
    <t>UL43-UL42-UL41A-UL40</t>
  </si>
  <si>
    <t>UL35.5</t>
  </si>
  <si>
    <t>UL34L</t>
  </si>
  <si>
    <t>UL35.5S1</t>
  </si>
  <si>
    <t>UL48A-L</t>
  </si>
  <si>
    <t>UL35.5S2</t>
  </si>
  <si>
    <t>UL48A.5</t>
  </si>
  <si>
    <t>UL44-UL43-UL42</t>
  </si>
  <si>
    <t>UL42</t>
  </si>
  <si>
    <t>UL48A</t>
  </si>
  <si>
    <t>UL43-UL42</t>
  </si>
  <si>
    <t>UL54A</t>
  </si>
  <si>
    <t>UL35</t>
  </si>
  <si>
    <t>UL55</t>
  </si>
  <si>
    <t>UL55S</t>
  </si>
  <si>
    <t>UL53</t>
  </si>
  <si>
    <t>UL44-UL43-UL42-UL41A-UL40</t>
  </si>
  <si>
    <t>UL73L1-AT</t>
  </si>
  <si>
    <t>UL73S-AT-SP</t>
  </si>
  <si>
    <t>UL73L2</t>
  </si>
  <si>
    <t>UL73L2-AT</t>
  </si>
  <si>
    <t>UL73L3</t>
  </si>
  <si>
    <t>UL75</t>
  </si>
  <si>
    <t>UL75.5</t>
  </si>
  <si>
    <t>UL78L</t>
  </si>
  <si>
    <t>UL78</t>
  </si>
  <si>
    <t>UL71-AT-SP</t>
  </si>
  <si>
    <t>UL80.5</t>
  </si>
  <si>
    <t>UL80.5S</t>
  </si>
  <si>
    <t>UL74A-SP</t>
  </si>
  <si>
    <t>UL74A-AT-SP</t>
  </si>
  <si>
    <t>UL82</t>
  </si>
  <si>
    <t>UL83-UL82</t>
  </si>
  <si>
    <t>UL74A.5</t>
  </si>
  <si>
    <t>UL72</t>
  </si>
  <si>
    <t>UL84</t>
  </si>
  <si>
    <t>UL85-UL84</t>
  </si>
  <si>
    <t>UL72S</t>
  </si>
  <si>
    <t>UL82.5</t>
  </si>
  <si>
    <t>UL80</t>
  </si>
  <si>
    <t>UL85-UL84.5</t>
  </si>
  <si>
    <t>UL84.5</t>
  </si>
  <si>
    <t>UL71.5-AT</t>
  </si>
  <si>
    <t>UL71.5</t>
  </si>
  <si>
    <t>UL94L</t>
  </si>
  <si>
    <t>UL94</t>
  </si>
  <si>
    <t>UL99L</t>
  </si>
  <si>
    <t>UL99</t>
  </si>
  <si>
    <t>UL98-UL99</t>
  </si>
  <si>
    <t>UL99S</t>
  </si>
  <si>
    <t>UL100</t>
  </si>
  <si>
    <t>UL103-102A</t>
  </si>
  <si>
    <t>UL102A</t>
  </si>
  <si>
    <t>UL102A-L</t>
  </si>
  <si>
    <t>UL111S-UL106</t>
  </si>
  <si>
    <t>UL111L-UL106</t>
  </si>
  <si>
    <t>UL111-UL106</t>
  </si>
  <si>
    <t>UL114</t>
  </si>
  <si>
    <t>UL115-UL114</t>
  </si>
  <si>
    <t>UL122</t>
  </si>
  <si>
    <t>UL124</t>
  </si>
  <si>
    <t>UL123</t>
  </si>
  <si>
    <t>UL122L</t>
  </si>
  <si>
    <t>UL117AS</t>
  </si>
  <si>
    <t>UL129-SP</t>
  </si>
  <si>
    <t>UL146-UL147-UL148-UL132</t>
  </si>
  <si>
    <t>UL147A-UL148-UL132</t>
  </si>
  <si>
    <t>UL132</t>
  </si>
  <si>
    <t>UL147-UL148-UL132</t>
  </si>
  <si>
    <t>UL148-UL132L</t>
  </si>
  <si>
    <t>UL148-UL132</t>
  </si>
  <si>
    <t>UL132.5</t>
  </si>
  <si>
    <t>UL115</t>
  </si>
  <si>
    <t>US1AS1</t>
  </si>
  <si>
    <t>US6-US3</t>
  </si>
  <si>
    <t>US1AS2</t>
  </si>
  <si>
    <t>US1AS-US2AS</t>
  </si>
  <si>
    <t>US6.5-US3</t>
  </si>
  <si>
    <t>US6</t>
  </si>
  <si>
    <t>US2</t>
  </si>
  <si>
    <t>US2L</t>
  </si>
  <si>
    <t>US11-US10</t>
  </si>
  <si>
    <t>US6.5</t>
  </si>
  <si>
    <t>US12</t>
  </si>
  <si>
    <t>US10</t>
  </si>
  <si>
    <t>US13-US12</t>
  </si>
  <si>
    <t>US14-US13-US12</t>
  </si>
  <si>
    <t>US18</t>
  </si>
  <si>
    <t>US17AS1</t>
  </si>
  <si>
    <t>US20-US19-US18</t>
  </si>
  <si>
    <t>US17AS2</t>
  </si>
  <si>
    <t>US13S-US12</t>
  </si>
  <si>
    <t>US18.5</t>
  </si>
  <si>
    <t>US18L</t>
  </si>
  <si>
    <t>US15-US14-US13-US12</t>
  </si>
  <si>
    <t>US20L-US19-US18</t>
  </si>
  <si>
    <t>US26</t>
  </si>
  <si>
    <t>US22.5</t>
  </si>
  <si>
    <t>US24</t>
  </si>
  <si>
    <t>US28</t>
  </si>
  <si>
    <t>US22.7</t>
  </si>
  <si>
    <t>US22</t>
  </si>
  <si>
    <t>US24L</t>
  </si>
  <si>
    <t>US22.6</t>
  </si>
  <si>
    <t>US30AS4-AT-SP1</t>
  </si>
  <si>
    <t>US30AS1-SP</t>
  </si>
  <si>
    <t>US31-US32</t>
  </si>
  <si>
    <t>US30.5</t>
  </si>
  <si>
    <t>US33A-US34</t>
  </si>
  <si>
    <t>US30S.5</t>
  </si>
  <si>
    <t>US31L-US32</t>
  </si>
  <si>
    <t>US30AS2-AT-SP1</t>
  </si>
  <si>
    <t>US34</t>
  </si>
  <si>
    <t>US29-US30-US31-US32-NSP</t>
  </si>
  <si>
    <t>US30L1-US31-US32</t>
  </si>
  <si>
    <t>US30S-US31-US32-SP</t>
  </si>
  <si>
    <t>US34A</t>
  </si>
  <si>
    <t>US28L</t>
  </si>
  <si>
    <t>US22.5-AT</t>
  </si>
  <si>
    <t>TRS2</t>
  </si>
  <si>
    <t>US22-AT</t>
  </si>
  <si>
    <t>US22.7-AT</t>
  </si>
  <si>
    <t>US22.6-AT</t>
  </si>
  <si>
    <t>UL33-UL34-NSP</t>
  </si>
  <si>
    <t>UL33-UL34-SP</t>
  </si>
  <si>
    <t>UL36-NSP</t>
  </si>
  <si>
    <t>UL49-UL48A-NSP</t>
  </si>
  <si>
    <t>UL49-UL48A-SP</t>
  </si>
  <si>
    <t>UL50L-UL49-UL48A-NSP</t>
  </si>
  <si>
    <t>UL50L-UL49-UL48A-SP</t>
  </si>
  <si>
    <t>UL48A-AT</t>
  </si>
  <si>
    <t>UL50-UL49-UL48A-AT-NSP</t>
  </si>
  <si>
    <t>UL50-UL49-UL48A-AT-SP</t>
  </si>
  <si>
    <t>UL69-NSP</t>
  </si>
  <si>
    <t>UL69-SP</t>
  </si>
  <si>
    <t>UL71L-SP1</t>
  </si>
  <si>
    <t>UL71L-SP2</t>
  </si>
  <si>
    <t>UL71L-AT-SP</t>
  </si>
  <si>
    <t>UL71-SP1</t>
  </si>
  <si>
    <t>UL71-SP2</t>
  </si>
  <si>
    <t>UL71-SP3</t>
  </si>
  <si>
    <t>UL73L1-SP1</t>
  </si>
  <si>
    <t>UL73L1-SP2</t>
  </si>
  <si>
    <t>UL73-NSP</t>
  </si>
  <si>
    <t>UL73-SP2</t>
  </si>
  <si>
    <t>UL73-SP3</t>
  </si>
  <si>
    <t>UL73-SP4</t>
  </si>
  <si>
    <t>UL73-SP5</t>
  </si>
  <si>
    <t>UL73-SP6</t>
  </si>
  <si>
    <t>UL73-AT-SP1</t>
  </si>
  <si>
    <t>UL73-AT-SP2</t>
  </si>
  <si>
    <t>UL73S-NSP</t>
  </si>
  <si>
    <t>UL73S-SP2</t>
  </si>
  <si>
    <t>UL73S-SP3</t>
  </si>
  <si>
    <t>UL73S-SP4</t>
  </si>
  <si>
    <t>UL73S-SP5</t>
  </si>
  <si>
    <t>UL73S-SP6</t>
  </si>
  <si>
    <t>UL76-UL77-UL78-NSP</t>
  </si>
  <si>
    <t>UL76-UL77-UL78-SP1</t>
  </si>
  <si>
    <t>UL76-UL77-UL78-SP2</t>
  </si>
  <si>
    <t>UL111A-NSP</t>
  </si>
  <si>
    <t>UL111A-SP1</t>
  </si>
  <si>
    <t>UL111A-SP2</t>
  </si>
  <si>
    <t>UL111A-SP4</t>
  </si>
  <si>
    <t>UL111A-UL112-SP1</t>
  </si>
  <si>
    <t>UL111A-UL112-SP2</t>
  </si>
  <si>
    <t>UL112L1-NSP</t>
  </si>
  <si>
    <t>UL112L1-SP1</t>
  </si>
  <si>
    <t>UL112L1-SP2</t>
  </si>
  <si>
    <t>UL112L1-SP3</t>
  </si>
  <si>
    <t>UL112L2-NSP</t>
  </si>
  <si>
    <t>UL112L2-SP</t>
  </si>
  <si>
    <t>UL112-NSP</t>
  </si>
  <si>
    <t>UL112-SP2</t>
  </si>
  <si>
    <t>UL112-SP3</t>
  </si>
  <si>
    <t>UL112S-NSP</t>
  </si>
  <si>
    <t>UL112S-SP1</t>
  </si>
  <si>
    <t>UL112S-SP2</t>
  </si>
  <si>
    <t>UL115AS-UL117AS-UL124-SP1</t>
  </si>
  <si>
    <t>UL115AS-UL117AS-UL124-SP2</t>
  </si>
  <si>
    <t>UL115AS-UL117AS-UL124-SP3</t>
  </si>
  <si>
    <t>UL115AS-UL117AS-UL124-SP4</t>
  </si>
  <si>
    <t>UL115AS-UL117AS-UL124-SP5</t>
  </si>
  <si>
    <t>UL115AS-UL117AS-UL124-SP6</t>
  </si>
  <si>
    <t>UL115AS-UL117AS-SP1</t>
  </si>
  <si>
    <t>UL115AS-UL117AS-SP2</t>
  </si>
  <si>
    <t>UL115AS-UL117AS-SP3</t>
  </si>
  <si>
    <t>UL115AS-UL117AS-SP4</t>
  </si>
  <si>
    <t>UL123-UL122-NSP</t>
  </si>
  <si>
    <t>UL123-UL122-SP1</t>
  </si>
  <si>
    <t>UL123-UL122-SP2</t>
  </si>
  <si>
    <t>UL128-NSP</t>
  </si>
  <si>
    <t>UL128-SP</t>
  </si>
  <si>
    <t>UL130-UL128-NSP</t>
  </si>
  <si>
    <t>UL130-UL128-SP</t>
  </si>
  <si>
    <t>UL131A-UL128-SP1</t>
  </si>
  <si>
    <t>UL131A-UL128-SP2</t>
  </si>
  <si>
    <t>UL131A-UL128-SP3</t>
  </si>
  <si>
    <t>UL131A-UL128-SP4</t>
  </si>
  <si>
    <t>UL131A-UL128-SP5</t>
  </si>
  <si>
    <t>US3-SP1</t>
  </si>
  <si>
    <t>US3-SP2</t>
  </si>
  <si>
    <t>US27-US28-NSP</t>
  </si>
  <si>
    <t>US30AS2-SP1</t>
  </si>
  <si>
    <t>US30AS2-SP2</t>
  </si>
  <si>
    <t>US30AS3-SP1</t>
  </si>
  <si>
    <t>US30AS3-SP2</t>
  </si>
  <si>
    <t>US30AS4-NSP</t>
  </si>
  <si>
    <t>US30AS4-SP1</t>
  </si>
  <si>
    <t>US30AS4-SP2</t>
  </si>
  <si>
    <t>US30AS4-SP3</t>
  </si>
  <si>
    <t>US30AS4-SP4</t>
  </si>
  <si>
    <t>US30-US31-US32-NSP</t>
  </si>
  <si>
    <t>US30-US31-US32-SP</t>
  </si>
  <si>
    <t>US30-NSP</t>
  </si>
  <si>
    <t>US30-SP</t>
  </si>
  <si>
    <t>US30S-NSP</t>
  </si>
  <si>
    <t>US30S-SP</t>
  </si>
  <si>
    <t>UL36-SP</t>
  </si>
  <si>
    <t>UL73-SP1</t>
  </si>
  <si>
    <t>UL73S-SP1</t>
  </si>
  <si>
    <t>UL111A-SP3</t>
  </si>
  <si>
    <t>UL112-SP1</t>
  </si>
  <si>
    <t>US3-NSP</t>
  </si>
  <si>
    <t>US9-US8-NSP</t>
  </si>
  <si>
    <t>US9-US8-SP</t>
  </si>
  <si>
    <t>US27-US28-SP</t>
  </si>
  <si>
    <t>complement(181167..183586)</t>
  </si>
  <si>
    <t>complement(181167..182401)</t>
  </si>
  <si>
    <t>complement(181167..184752)</t>
  </si>
  <si>
    <t>complement(181167..182251)</t>
  </si>
  <si>
    <t>complement(181167..182176)</t>
  </si>
  <si>
    <t>complement(181167..181993)</t>
  </si>
  <si>
    <t>complement(181167..184239)</t>
  </si>
  <si>
    <t>complement(181167..181970)</t>
  </si>
  <si>
    <t>complement(181167..184204)</t>
  </si>
  <si>
    <t>complement(181167..182482)</t>
  </si>
  <si>
    <t>185491..186520</t>
  </si>
  <si>
    <t>complement(164131..165060)</t>
  </si>
  <si>
    <t>185491..186414</t>
  </si>
  <si>
    <t>188194..190675</t>
  </si>
  <si>
    <t>188194..189915</t>
  </si>
  <si>
    <t>188599..190675</t>
  </si>
  <si>
    <t>188882..190675</t>
  </si>
  <si>
    <t>188481..190675</t>
  </si>
  <si>
    <t>189082..190675</t>
  </si>
  <si>
    <t>189197..190675</t>
  </si>
  <si>
    <t>189269..190675</t>
  </si>
  <si>
    <t>189549..190675</t>
  </si>
  <si>
    <t>189598..190675</t>
  </si>
  <si>
    <t>189640..190675</t>
  </si>
  <si>
    <t>189730..190675</t>
  </si>
  <si>
    <t>189694..190675</t>
  </si>
  <si>
    <t>189868..190675</t>
  </si>
  <si>
    <t>189626..190675</t>
  </si>
  <si>
    <t>189921..190675</t>
  </si>
  <si>
    <t>190174..190675</t>
  </si>
  <si>
    <t>complement(190773..191804)</t>
  </si>
  <si>
    <t>194503..195746</t>
  </si>
  <si>
    <t>complement(196574..198649)</t>
  </si>
  <si>
    <t>194702..195746</t>
  </si>
  <si>
    <t>194503..196599</t>
  </si>
  <si>
    <t>complement(196574..198152)</t>
  </si>
  <si>
    <t>complement(198046..198649)</t>
  </si>
  <si>
    <t>complement(195750..196411)</t>
  </si>
  <si>
    <t>complement(195750..196572)</t>
  </si>
  <si>
    <t>complement(201711..203036)</t>
  </si>
  <si>
    <t>complement(198046..198152)</t>
  </si>
  <si>
    <t>complement(203170..204059)</t>
  </si>
  <si>
    <t>complement(201711..202357)</t>
  </si>
  <si>
    <t>complement(203170..204925)</t>
  </si>
  <si>
    <t>complement(203170..205967)</t>
  </si>
  <si>
    <t>complement(208860..209867)</t>
  </si>
  <si>
    <t>207769..208905</t>
  </si>
  <si>
    <t>complement(208860..211531)</t>
  </si>
  <si>
    <t>208046..208905</t>
  </si>
  <si>
    <t>complement(203170..204411)</t>
  </si>
  <si>
    <t>complement(208860..209185)</t>
  </si>
  <si>
    <t>complement(208860..210002)</t>
  </si>
  <si>
    <t>complement(203170..206765)</t>
  </si>
  <si>
    <t>complement(208860..211688)</t>
  </si>
  <si>
    <t>complement(218318..220205)</t>
  </si>
  <si>
    <t>complement(212423..213879)</t>
  </si>
  <si>
    <t>complement(216204..217902)</t>
  </si>
  <si>
    <t>221806..222959</t>
  </si>
  <si>
    <t>complement(212423..213165)</t>
  </si>
  <si>
    <t>complement(212423..214284)</t>
  </si>
  <si>
    <t>complement(216204..218030)</t>
  </si>
  <si>
    <t>complement(212423..213247)</t>
  </si>
  <si>
    <t>complement(join(223705..224058,224342..226384))</t>
  </si>
  <si>
    <t>complement(join(223867..224058,224149..226004))</t>
  </si>
  <si>
    <t>225355..226633</t>
  </si>
  <si>
    <t>224309..225352</t>
  </si>
  <si>
    <t>226777..227953</t>
  </si>
  <si>
    <t>224309..226633</t>
  </si>
  <si>
    <t>224767..226633</t>
  </si>
  <si>
    <t>complement(join(223025..224058,224342..226123))</t>
  </si>
  <si>
    <t>227113..227953</t>
  </si>
  <si>
    <t>223035..226633</t>
  </si>
  <si>
    <t>223638..226633</t>
  </si>
  <si>
    <t>join(224246..224759,224847..226633)</t>
  </si>
  <si>
    <t>227353..227953</t>
  </si>
  <si>
    <t>221719..222959</t>
  </si>
  <si>
    <t>complement(212445..213879)</t>
  </si>
  <si>
    <t>231158..232045</t>
  </si>
  <si>
    <t>complement(212445..213247)</t>
  </si>
  <si>
    <t>complement(212445..213165)</t>
  </si>
  <si>
    <t>complement(212445..214284)</t>
  </si>
  <si>
    <t>complement(join(196574..196809,196978..197137,197290..197449))</t>
  </si>
  <si>
    <t>complement(join(196574..196809,196978..197449))</t>
  </si>
  <si>
    <t>220259..222959</t>
  </si>
  <si>
    <t>complement(join(223867..224058,224342..226123))</t>
  </si>
  <si>
    <t>complement(join(223867..224058,224149..226123))</t>
  </si>
  <si>
    <t>complement(join(223867..224058,224149..226228))</t>
  </si>
  <si>
    <t>complement(join(223867..224058,224342..226228))</t>
  </si>
  <si>
    <t>complement(223867..226384)</t>
  </si>
  <si>
    <t>complement(join(223867..224058,224342..226384))</t>
  </si>
  <si>
    <t>complement(join(223867..224058,224149..226384))</t>
  </si>
  <si>
    <t>complement(join(223867..224058,224149..224247,224342..226384))</t>
  </si>
  <si>
    <t>complement(join(223867..224058,224342..224803,224929..226384))</t>
  </si>
  <si>
    <t>223976..226633</t>
  </si>
  <si>
    <t>join(223976..224759,224847..226633)</t>
  </si>
  <si>
    <t>223976..225352</t>
  </si>
  <si>
    <t>join(223976..224759,224847..225352)</t>
  </si>
  <si>
    <t>224246..225352</t>
  </si>
  <si>
    <t>join(224246..224759,224847..225352)</t>
  </si>
  <si>
    <t>complement(196574..197449)</t>
  </si>
  <si>
    <t>complement(199870..201393)</t>
  </si>
  <si>
    <t>complement(join(199870..200876,201284..201393))</t>
  </si>
  <si>
    <t>join(220259..220451,220527..222959)</t>
  </si>
  <si>
    <t>UL117AS-UL119AS-UL121AS</t>
  </si>
  <si>
    <t>Reference</t>
  </si>
  <si>
    <t>Previously described transcripts that were not detected by our experiments</t>
  </si>
  <si>
    <t>TRL10-TRL11-TRL12-TRL13</t>
  </si>
  <si>
    <t>TRL11S-TRL12-TRL13</t>
  </si>
  <si>
    <t>TRL12-TRL13</t>
  </si>
  <si>
    <t>TRL11-TRL12-TRL13</t>
  </si>
  <si>
    <t>novel</t>
  </si>
  <si>
    <t>UL37-UL36</t>
  </si>
  <si>
    <t>vRNA2</t>
  </si>
  <si>
    <t>RNA4.9</t>
  </si>
  <si>
    <t>complement(2210..5540)</t>
  </si>
  <si>
    <t>complement(6366..7303)</t>
  </si>
  <si>
    <t>complement(6366..7260)</t>
  </si>
  <si>
    <t>complement(6368..8038)</t>
  </si>
  <si>
    <t>complement(6368..8005)</t>
  </si>
  <si>
    <t>9827..11717</t>
  </si>
  <si>
    <t>9993..11717</t>
  </si>
  <si>
    <t>13328..14750</t>
  </si>
  <si>
    <t>14071..14750</t>
  </si>
  <si>
    <t>17948..20788</t>
  </si>
  <si>
    <t>complement(26359..26823)</t>
  </si>
  <si>
    <t>27041..27426</t>
  </si>
  <si>
    <t>27041..27290</t>
  </si>
  <si>
    <t>complement(37171..43040)</t>
  </si>
  <si>
    <t>complement(37221..43040)</t>
  </si>
  <si>
    <t>44634..45981</t>
  </si>
  <si>
    <t>46013..48021</t>
  </si>
  <si>
    <t>complement(53096..54402)</t>
  </si>
  <si>
    <t>complement(53096..53917)</t>
  </si>
  <si>
    <t>complement(53096..53809)</t>
  </si>
  <si>
    <t>60867..70623</t>
  </si>
  <si>
    <t>complement(92988..93243)</t>
  </si>
  <si>
    <t>complement(93001..93243)</t>
  </si>
  <si>
    <t>complement(93011..93243)</t>
  </si>
  <si>
    <t>complement(93014..93243)</t>
  </si>
  <si>
    <t>complement(93031..93243)</t>
  </si>
  <si>
    <t>complement(93447..94071)</t>
  </si>
  <si>
    <t>93570..98453</t>
  </si>
  <si>
    <t>96440..98449</t>
  </si>
  <si>
    <t>96562..98449</t>
  </si>
  <si>
    <t>107742..108280</t>
  </si>
  <si>
    <t>117868..118599</t>
  </si>
  <si>
    <t>120329..121642</t>
  </si>
  <si>
    <t>120676..121642</t>
  </si>
  <si>
    <t>120871..121642</t>
  </si>
  <si>
    <t>complement(121669..128853)</t>
  </si>
  <si>
    <t>complement(121754..128858)</t>
  </si>
  <si>
    <t>136445..145610</t>
  </si>
  <si>
    <t>137140..138412</t>
  </si>
  <si>
    <t>138354..145610</t>
  </si>
  <si>
    <t>140902..145610</t>
  </si>
  <si>
    <t>146983..149684</t>
  </si>
  <si>
    <t>152072..155449</t>
  </si>
  <si>
    <t>complement(155268..160148)</t>
  </si>
  <si>
    <t>160055..160913</t>
  </si>
  <si>
    <t>complement(169753..174512)</t>
  </si>
  <si>
    <t>complement(171376..174576)</t>
  </si>
  <si>
    <t>171748..173821</t>
  </si>
  <si>
    <t>171867..173821</t>
  </si>
  <si>
    <t>complement(175331..176170)</t>
  </si>
  <si>
    <t>complement(180621..181131)</t>
  </si>
  <si>
    <t>complement(181170..183060)</t>
  </si>
  <si>
    <t>complement(181170..182894)</t>
  </si>
  <si>
    <t>184849..186519</t>
  </si>
  <si>
    <t>184882..186519</t>
  </si>
  <si>
    <t>185584..186521</t>
  </si>
  <si>
    <t>185627..186521</t>
  </si>
  <si>
    <t>187198..190679</t>
  </si>
  <si>
    <t>187347..190677</t>
  </si>
  <si>
    <t>complement(196604..196785)</t>
  </si>
  <si>
    <t>complement(199021..199870)</t>
  </si>
  <si>
    <t>complement(202359..203036)</t>
  </si>
  <si>
    <t>complement(join(6368..7808,12613..12742))</t>
  </si>
  <si>
    <t xml:space="preserve">RL5A </t>
  </si>
  <si>
    <t xml:space="preserve">TRL7 </t>
  </si>
  <si>
    <t xml:space="preserve">RL8A </t>
  </si>
  <si>
    <t xml:space="preserve">RL9A </t>
  </si>
  <si>
    <t xml:space="preserve">RL13 </t>
  </si>
  <si>
    <t xml:space="preserve">UL4-5 </t>
  </si>
  <si>
    <t xml:space="preserve">UL5 </t>
  </si>
  <si>
    <t xml:space="preserve">UL11 </t>
  </si>
  <si>
    <t xml:space="preserve">UL20-21.5 </t>
  </si>
  <si>
    <t xml:space="preserve">UL21A </t>
  </si>
  <si>
    <t xml:space="preserve">UL20A </t>
  </si>
  <si>
    <t xml:space="preserve">R27080 </t>
  </si>
  <si>
    <t xml:space="preserve">R27080s </t>
  </si>
  <si>
    <t xml:space="preserve">UL32 </t>
  </si>
  <si>
    <t xml:space="preserve">UL34 </t>
  </si>
  <si>
    <t xml:space="preserve">UL35 </t>
  </si>
  <si>
    <t xml:space="preserve">UL41A </t>
  </si>
  <si>
    <t xml:space="preserve">UL40 </t>
  </si>
  <si>
    <t xml:space="preserve">UL47-UL48 </t>
  </si>
  <si>
    <t xml:space="preserve">SRT </t>
  </si>
  <si>
    <t xml:space="preserve">UL65 </t>
  </si>
  <si>
    <t xml:space="preserve">UL74A </t>
  </si>
  <si>
    <t xml:space="preserve">UL73 </t>
  </si>
  <si>
    <t xml:space="preserve">UL81-82AS </t>
  </si>
  <si>
    <t xml:space="preserve">UL83AS </t>
  </si>
  <si>
    <t xml:space="preserve">UL86 </t>
  </si>
  <si>
    <t xml:space="preserve">UL94-UL99 </t>
  </si>
  <si>
    <t xml:space="preserve">UL94 </t>
  </si>
  <si>
    <t xml:space="preserve">UL95-UL99 </t>
  </si>
  <si>
    <t xml:space="preserve">UL97-UL99 </t>
  </si>
  <si>
    <t xml:space="preserve">UL101-UL102 </t>
  </si>
  <si>
    <t xml:space="preserve">UL105 </t>
  </si>
  <si>
    <t xml:space="preserve">UL106-Ul111 </t>
  </si>
  <si>
    <t xml:space="preserve">latent UL111.5A </t>
  </si>
  <si>
    <t xml:space="preserve">UL122 (latency) </t>
  </si>
  <si>
    <t xml:space="preserve">UL123-UL122 </t>
  </si>
  <si>
    <t xml:space="preserve">UL123-UL122AS </t>
  </si>
  <si>
    <t xml:space="preserve">UL123AS </t>
  </si>
  <si>
    <t xml:space="preserve">UL128 </t>
  </si>
  <si>
    <t xml:space="preserve">UL145 </t>
  </si>
  <si>
    <t xml:space="preserve">RL5 </t>
  </si>
  <si>
    <t xml:space="preserve">US3 </t>
  </si>
  <si>
    <t xml:space="preserve">US7 </t>
  </si>
  <si>
    <t xml:space="preserve">US11 </t>
  </si>
  <si>
    <t>join(107542..107727,108045..108279)</t>
  </si>
  <si>
    <t>join(107096..107376,108045..108279)</t>
  </si>
  <si>
    <t>join(106976..107376,108045..108279)</t>
  </si>
  <si>
    <t>join(27041..27151,27235..27290)</t>
  </si>
  <si>
    <t>join(24835..27151,27235..27543)</t>
  </si>
  <si>
    <t>join(24895..27151,27235..27543)</t>
  </si>
  <si>
    <t>join(25220..27151,27235..27543)</t>
  </si>
  <si>
    <t>join(25244..27151,27235..27543)</t>
  </si>
  <si>
    <t>join(24835..26322,26597..27151,27235..27543)</t>
  </si>
  <si>
    <t>join(24835..25533,26597..27151,27235..27543)</t>
  </si>
  <si>
    <t>join(24835..25533,26633..27151,27235..27543)</t>
  </si>
  <si>
    <t>join(24895..26322,26597..27151,27235..27543)</t>
  </si>
  <si>
    <t>join(25220..26322,26597..27151,27235..27543)</t>
  </si>
  <si>
    <t>join(25244..26322,26597..27151,27235..27543)</t>
  </si>
  <si>
    <t>join(24895..25533,26597..27151,27235..27543)</t>
  </si>
  <si>
    <t>join(25220..25533,26597..27151,27235..27543)</t>
  </si>
  <si>
    <t>join(25244..25533,26597..27151,27235..27543)</t>
  </si>
  <si>
    <t>join(24895..25533,26633..27151,27235..27543)</t>
  </si>
  <si>
    <t>join(25220..25533,26633..27151,27235..27543)</t>
  </si>
  <si>
    <t>join(25244..25533,26633..27151,27235..27543)</t>
  </si>
  <si>
    <t>UL65L</t>
  </si>
  <si>
    <t>UL65S2</t>
  </si>
  <si>
    <t>UL65S1</t>
  </si>
  <si>
    <t>join(164291..164740,164843..164967,165106..165208,165295..165589,165675..167312)</t>
  </si>
  <si>
    <t>join(164291..164740,164843..164967,165109..165208,165307..165589,165675..167312)</t>
  </si>
  <si>
    <t>join(164291..164740,164843..164967,165109..165208,165295..165589,165675..167312)</t>
  </si>
  <si>
    <t>join(164291..164740,164843..164967,165106..165208,165307..165589,165675..167312)</t>
  </si>
  <si>
    <t>Transcripts detected by our analyses</t>
  </si>
  <si>
    <t>UL16S-UL17</t>
  </si>
  <si>
    <t>UL14L-UL15A-UL16-UL17</t>
  </si>
  <si>
    <t>UL16L-UL17</t>
  </si>
  <si>
    <t>UL20AS-UL19AS2</t>
  </si>
  <si>
    <t>UL20AS-UL19AS1</t>
  </si>
  <si>
    <t>UL48AS1</t>
  </si>
  <si>
    <t>UL48AS2</t>
  </si>
  <si>
    <t>UL87AS1</t>
  </si>
  <si>
    <t>UL87AS2</t>
  </si>
  <si>
    <t>UL31</t>
  </si>
  <si>
    <t>UL22A-L1-NSP</t>
  </si>
  <si>
    <t>UL22A-L1-SP</t>
  </si>
  <si>
    <t>UL22A-L2-NSP</t>
  </si>
  <si>
    <t>UL22A-L2-SP</t>
  </si>
  <si>
    <t>UL22A-NSP</t>
  </si>
  <si>
    <t>UL22A-SP</t>
  </si>
  <si>
    <t>UL16.5-UL17</t>
  </si>
  <si>
    <t>UL54.5</t>
  </si>
  <si>
    <t>UL115AS-UL117AS-UL121AS-SP1</t>
  </si>
  <si>
    <t>UL115AS-UL117AS-UL121AS-SP2</t>
  </si>
  <si>
    <t>UL36AS-NSP</t>
  </si>
  <si>
    <t>UL36AS-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1" fillId="0" borderId="0" xfId="1" applyFill="1"/>
    <xf numFmtId="0" fontId="0" fillId="0" borderId="0" xfId="0" applyFill="1"/>
    <xf numFmtId="10" fontId="0" fillId="0" borderId="0" xfId="0" applyNumberFormat="1"/>
    <xf numFmtId="0" fontId="0" fillId="0" borderId="0" xfId="0" applyAlignment="1">
      <alignment vertical="center"/>
    </xf>
    <xf numFmtId="9" fontId="0" fillId="0" borderId="0" xfId="0" applyNumberFormat="1"/>
    <xf numFmtId="0" fontId="0" fillId="0" borderId="0" xfId="0" applyAlignment="1">
      <alignment horizontal="left" vertical="center" indent="4"/>
    </xf>
  </cellXfs>
  <cellStyles count="2">
    <cellStyle name="Normál" xfId="0" builtinId="0"/>
    <cellStyle name="Normá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48576"/>
  <sheetViews>
    <sheetView tabSelected="1" topLeftCell="A196" zoomScale="70" zoomScaleNormal="70" workbookViewId="0">
      <selection activeCell="E212" sqref="E212"/>
    </sheetView>
  </sheetViews>
  <sheetFormatPr defaultRowHeight="15" x14ac:dyDescent="0.25"/>
  <cols>
    <col min="1" max="1" width="35.7109375" bestFit="1" customWidth="1"/>
    <col min="2" max="2" width="132.85546875" bestFit="1" customWidth="1"/>
    <col min="3" max="3" width="11.7109375" bestFit="1" customWidth="1"/>
    <col min="4" max="4" width="11" bestFit="1" customWidth="1"/>
    <col min="5" max="5" width="10.28515625" bestFit="1" customWidth="1"/>
    <col min="6" max="6" width="16.42578125" bestFit="1" customWidth="1"/>
    <col min="7" max="7" width="11" bestFit="1" customWidth="1"/>
    <col min="8" max="8" width="10.28515625" bestFit="1" customWidth="1"/>
    <col min="9" max="9" width="10.28515625" style="2" bestFit="1" customWidth="1"/>
    <col min="10" max="20" width="9.140625" style="2"/>
    <col min="21" max="21" width="9.42578125" style="2" customWidth="1"/>
    <col min="22" max="16384" width="9.140625" style="2"/>
  </cols>
  <sheetData>
    <row r="1" spans="1:13" x14ac:dyDescent="0.25">
      <c r="A1" t="s">
        <v>821</v>
      </c>
      <c r="H1" s="2"/>
      <c r="I1" s="1"/>
      <c r="J1" s="1"/>
      <c r="M1" s="1"/>
    </row>
    <row r="2" spans="1:13" x14ac:dyDescent="0.25">
      <c r="A2" t="s">
        <v>305</v>
      </c>
      <c r="B2" t="s">
        <v>304</v>
      </c>
      <c r="C2" t="s">
        <v>302</v>
      </c>
      <c r="D2" t="s">
        <v>303</v>
      </c>
      <c r="E2" t="s">
        <v>677</v>
      </c>
      <c r="I2" s="1"/>
      <c r="J2" s="1"/>
      <c r="M2" s="1"/>
    </row>
    <row r="3" spans="1:13" x14ac:dyDescent="0.25">
      <c r="A3" t="s">
        <v>0</v>
      </c>
      <c r="B3" t="s">
        <v>1</v>
      </c>
      <c r="C3">
        <v>66</v>
      </c>
      <c r="D3" s="3">
        <f t="shared" ref="D3:D66" si="0">C3/SUM(C$3:C$356)</f>
        <v>3.5063486160548264E-3</v>
      </c>
      <c r="E3">
        <v>1</v>
      </c>
      <c r="H3" s="1"/>
      <c r="I3"/>
      <c r="J3"/>
      <c r="L3" s="1"/>
    </row>
    <row r="4" spans="1:13" x14ac:dyDescent="0.25">
      <c r="A4" t="s">
        <v>2</v>
      </c>
      <c r="B4" t="s">
        <v>3</v>
      </c>
      <c r="C4">
        <v>338</v>
      </c>
      <c r="D4" s="3">
        <f t="shared" si="0"/>
        <v>1.7956755033735325E-2</v>
      </c>
      <c r="E4">
        <v>1</v>
      </c>
      <c r="H4" s="1"/>
      <c r="I4"/>
      <c r="J4"/>
      <c r="L4" s="1"/>
    </row>
    <row r="5" spans="1:13" x14ac:dyDescent="0.25">
      <c r="A5" t="s">
        <v>4</v>
      </c>
      <c r="B5" t="s">
        <v>5</v>
      </c>
      <c r="C5">
        <v>24</v>
      </c>
      <c r="D5" s="3">
        <f t="shared" si="0"/>
        <v>1.2750358603835733E-3</v>
      </c>
      <c r="E5" t="s">
        <v>683</v>
      </c>
      <c r="H5" s="1"/>
      <c r="I5"/>
      <c r="J5"/>
      <c r="L5" s="1"/>
    </row>
    <row r="6" spans="1:13" x14ac:dyDescent="0.25">
      <c r="A6" t="s">
        <v>6</v>
      </c>
      <c r="B6" t="s">
        <v>7</v>
      </c>
      <c r="C6">
        <v>37</v>
      </c>
      <c r="D6" s="3">
        <f t="shared" si="0"/>
        <v>1.9656802847580089E-3</v>
      </c>
      <c r="E6" t="s">
        <v>683</v>
      </c>
      <c r="H6" s="1"/>
      <c r="I6"/>
      <c r="J6"/>
      <c r="L6" s="1"/>
    </row>
    <row r="7" spans="1:13" x14ac:dyDescent="0.25">
      <c r="A7" t="s">
        <v>8</v>
      </c>
      <c r="B7" t="s">
        <v>9</v>
      </c>
      <c r="C7">
        <v>43</v>
      </c>
      <c r="D7" s="3">
        <f t="shared" si="0"/>
        <v>2.284439249853902E-3</v>
      </c>
      <c r="E7" t="s">
        <v>683</v>
      </c>
      <c r="H7" s="1"/>
      <c r="I7"/>
      <c r="J7"/>
      <c r="L7" s="1"/>
    </row>
    <row r="8" spans="1:13" x14ac:dyDescent="0.25">
      <c r="A8" t="s">
        <v>10</v>
      </c>
      <c r="B8" t="s">
        <v>11</v>
      </c>
      <c r="C8">
        <v>22</v>
      </c>
      <c r="D8" s="3">
        <f t="shared" si="0"/>
        <v>1.1687828720182755E-3</v>
      </c>
      <c r="E8" t="s">
        <v>683</v>
      </c>
      <c r="H8" s="1"/>
      <c r="I8"/>
      <c r="J8"/>
      <c r="L8" s="1"/>
    </row>
    <row r="9" spans="1:13" x14ac:dyDescent="0.25">
      <c r="A9" t="s">
        <v>12</v>
      </c>
      <c r="B9" t="s">
        <v>13</v>
      </c>
      <c r="C9">
        <v>65</v>
      </c>
      <c r="D9" s="3">
        <f t="shared" si="0"/>
        <v>3.4532221218721779E-3</v>
      </c>
      <c r="E9" t="s">
        <v>683</v>
      </c>
      <c r="H9" s="1"/>
      <c r="I9"/>
      <c r="J9"/>
      <c r="L9" s="1"/>
    </row>
    <row r="10" spans="1:13" x14ac:dyDescent="0.25">
      <c r="A10" t="s">
        <v>14</v>
      </c>
      <c r="B10" t="s">
        <v>15</v>
      </c>
      <c r="C10">
        <v>42</v>
      </c>
      <c r="D10" s="3">
        <f t="shared" si="0"/>
        <v>2.2313127556712531E-3</v>
      </c>
      <c r="E10" t="s">
        <v>683</v>
      </c>
      <c r="H10" s="1"/>
      <c r="I10"/>
      <c r="J10"/>
      <c r="L10" s="1"/>
    </row>
    <row r="11" spans="1:13" x14ac:dyDescent="0.25">
      <c r="A11" t="s">
        <v>16</v>
      </c>
      <c r="B11" t="s">
        <v>17</v>
      </c>
      <c r="C11">
        <v>18</v>
      </c>
      <c r="D11" s="3">
        <f t="shared" si="0"/>
        <v>9.5627689528767997E-4</v>
      </c>
      <c r="E11" t="s">
        <v>683</v>
      </c>
      <c r="H11" s="1"/>
      <c r="I11"/>
      <c r="J11"/>
      <c r="L11" s="1"/>
    </row>
    <row r="12" spans="1:13" x14ac:dyDescent="0.25">
      <c r="A12" t="s">
        <v>18</v>
      </c>
      <c r="B12" t="s">
        <v>19</v>
      </c>
      <c r="C12">
        <v>37</v>
      </c>
      <c r="D12" s="3">
        <f t="shared" si="0"/>
        <v>1.9656802847580089E-3</v>
      </c>
      <c r="E12" t="s">
        <v>683</v>
      </c>
      <c r="H12" s="1"/>
      <c r="I12"/>
      <c r="J12"/>
      <c r="L12" s="1"/>
    </row>
    <row r="13" spans="1:13" x14ac:dyDescent="0.25">
      <c r="A13" t="s">
        <v>20</v>
      </c>
      <c r="B13" t="s">
        <v>21</v>
      </c>
      <c r="C13">
        <v>50</v>
      </c>
      <c r="D13" s="3">
        <f t="shared" si="0"/>
        <v>2.6563247091324444E-3</v>
      </c>
      <c r="E13" t="s">
        <v>683</v>
      </c>
      <c r="H13" s="1"/>
      <c r="I13"/>
      <c r="J13"/>
      <c r="L13" s="1"/>
    </row>
    <row r="14" spans="1:13" x14ac:dyDescent="0.25">
      <c r="A14" t="s">
        <v>22</v>
      </c>
      <c r="B14" t="s">
        <v>23</v>
      </c>
      <c r="C14">
        <v>34</v>
      </c>
      <c r="D14" s="3">
        <f t="shared" si="0"/>
        <v>1.8063008022100621E-3</v>
      </c>
      <c r="E14" t="s">
        <v>683</v>
      </c>
      <c r="H14" s="1"/>
      <c r="I14"/>
      <c r="J14"/>
      <c r="L14" s="1"/>
    </row>
    <row r="15" spans="1:13" x14ac:dyDescent="0.25">
      <c r="A15" t="s">
        <v>24</v>
      </c>
      <c r="B15" t="s">
        <v>25</v>
      </c>
      <c r="C15">
        <v>33</v>
      </c>
      <c r="D15" s="3">
        <f t="shared" si="0"/>
        <v>1.7531743080274132E-3</v>
      </c>
      <c r="E15" t="s">
        <v>683</v>
      </c>
      <c r="H15" s="1"/>
      <c r="I15"/>
      <c r="J15"/>
      <c r="L15" s="1"/>
    </row>
    <row r="16" spans="1:13" x14ac:dyDescent="0.25">
      <c r="A16" t="s">
        <v>26</v>
      </c>
      <c r="B16" t="s">
        <v>27</v>
      </c>
      <c r="C16">
        <v>27</v>
      </c>
      <c r="D16" s="3">
        <f t="shared" si="0"/>
        <v>1.4344153429315199E-3</v>
      </c>
      <c r="E16" t="s">
        <v>683</v>
      </c>
      <c r="H16" s="1"/>
      <c r="I16"/>
      <c r="J16"/>
      <c r="L16" s="1"/>
    </row>
    <row r="17" spans="1:12" x14ac:dyDescent="0.25">
      <c r="A17" t="s">
        <v>28</v>
      </c>
      <c r="B17" t="s">
        <v>29</v>
      </c>
      <c r="C17">
        <v>10</v>
      </c>
      <c r="D17" s="3">
        <f t="shared" si="0"/>
        <v>5.3126494182648891E-4</v>
      </c>
      <c r="E17" t="s">
        <v>683</v>
      </c>
      <c r="H17" s="1"/>
      <c r="I17"/>
      <c r="J17"/>
      <c r="L17" s="1"/>
    </row>
    <row r="18" spans="1:12" x14ac:dyDescent="0.25">
      <c r="A18" t="s">
        <v>30</v>
      </c>
      <c r="B18" t="s">
        <v>31</v>
      </c>
      <c r="C18">
        <v>2</v>
      </c>
      <c r="D18" s="3">
        <f t="shared" si="0"/>
        <v>1.0625298836529778E-4</v>
      </c>
      <c r="E18" t="s">
        <v>683</v>
      </c>
      <c r="H18" s="1"/>
      <c r="I18"/>
      <c r="J18"/>
      <c r="L18" s="1"/>
    </row>
    <row r="19" spans="1:12" x14ac:dyDescent="0.25">
      <c r="A19" t="s">
        <v>32</v>
      </c>
      <c r="B19" t="s">
        <v>33</v>
      </c>
      <c r="C19">
        <v>4</v>
      </c>
      <c r="D19" s="3">
        <f t="shared" si="0"/>
        <v>2.1250597673059556E-4</v>
      </c>
      <c r="E19" t="s">
        <v>683</v>
      </c>
      <c r="H19" s="1"/>
      <c r="I19"/>
      <c r="J19"/>
      <c r="L19" s="1"/>
    </row>
    <row r="20" spans="1:12" x14ac:dyDescent="0.25">
      <c r="A20" t="s">
        <v>34</v>
      </c>
      <c r="B20" t="s">
        <v>35</v>
      </c>
      <c r="C20">
        <v>53</v>
      </c>
      <c r="D20" s="3">
        <f t="shared" si="0"/>
        <v>2.8157041916803912E-3</v>
      </c>
      <c r="E20" t="s">
        <v>683</v>
      </c>
      <c r="H20" s="1"/>
      <c r="I20"/>
      <c r="J20"/>
      <c r="L20" s="1"/>
    </row>
    <row r="21" spans="1:12" x14ac:dyDescent="0.25">
      <c r="A21" t="s">
        <v>36</v>
      </c>
      <c r="B21" t="s">
        <v>37</v>
      </c>
      <c r="C21">
        <v>4252</v>
      </c>
      <c r="D21" s="3">
        <f t="shared" si="0"/>
        <v>0.22589385326462308</v>
      </c>
      <c r="E21">
        <v>1</v>
      </c>
      <c r="H21" s="1"/>
      <c r="I21"/>
      <c r="J21"/>
      <c r="L21" s="1"/>
    </row>
    <row r="22" spans="1:12" x14ac:dyDescent="0.25">
      <c r="A22" t="s">
        <v>38</v>
      </c>
      <c r="B22" t="s">
        <v>39</v>
      </c>
      <c r="C22">
        <v>16</v>
      </c>
      <c r="D22" s="3">
        <f t="shared" si="0"/>
        <v>8.5002390692238223E-4</v>
      </c>
      <c r="E22" t="s">
        <v>683</v>
      </c>
      <c r="H22" s="1"/>
      <c r="I22"/>
      <c r="J22"/>
      <c r="L22" s="1"/>
    </row>
    <row r="23" spans="1:12" x14ac:dyDescent="0.25">
      <c r="A23" t="s">
        <v>679</v>
      </c>
      <c r="B23" t="s">
        <v>40</v>
      </c>
      <c r="C23">
        <v>16</v>
      </c>
      <c r="D23" s="3">
        <f t="shared" si="0"/>
        <v>8.5002390692238223E-4</v>
      </c>
      <c r="E23">
        <v>3</v>
      </c>
      <c r="H23" s="1"/>
      <c r="I23"/>
      <c r="J23"/>
      <c r="L23" s="1"/>
    </row>
    <row r="24" spans="1:12" x14ac:dyDescent="0.25">
      <c r="A24" t="s">
        <v>680</v>
      </c>
      <c r="B24" t="s">
        <v>41</v>
      </c>
      <c r="C24">
        <v>20</v>
      </c>
      <c r="D24" s="3">
        <f t="shared" si="0"/>
        <v>1.0625298836529778E-3</v>
      </c>
      <c r="E24" t="s">
        <v>683</v>
      </c>
      <c r="H24" s="1"/>
      <c r="I24"/>
      <c r="J24"/>
      <c r="L24" s="1"/>
    </row>
    <row r="25" spans="1:12" x14ac:dyDescent="0.25">
      <c r="A25" t="s">
        <v>681</v>
      </c>
      <c r="B25" t="s">
        <v>42</v>
      </c>
      <c r="C25">
        <v>27</v>
      </c>
      <c r="D25" s="3">
        <f t="shared" si="0"/>
        <v>1.4344153429315199E-3</v>
      </c>
      <c r="E25">
        <v>3</v>
      </c>
      <c r="H25" s="1"/>
      <c r="I25"/>
      <c r="J25"/>
      <c r="L25" s="1"/>
    </row>
    <row r="26" spans="1:12" x14ac:dyDescent="0.25">
      <c r="A26" t="s">
        <v>43</v>
      </c>
      <c r="B26" t="s">
        <v>44</v>
      </c>
      <c r="C26">
        <v>232</v>
      </c>
      <c r="D26" s="3">
        <f t="shared" si="0"/>
        <v>1.2325346650374542E-2</v>
      </c>
      <c r="E26">
        <v>3</v>
      </c>
      <c r="H26" s="1"/>
      <c r="I26"/>
      <c r="J26"/>
      <c r="L26" s="1"/>
    </row>
    <row r="27" spans="1:12" x14ac:dyDescent="0.25">
      <c r="A27" t="s">
        <v>45</v>
      </c>
      <c r="B27" t="s">
        <v>46</v>
      </c>
      <c r="C27">
        <v>7</v>
      </c>
      <c r="D27" s="3">
        <f t="shared" si="0"/>
        <v>3.7188545927854219E-4</v>
      </c>
      <c r="E27" t="s">
        <v>683</v>
      </c>
      <c r="H27" s="1"/>
      <c r="I27"/>
      <c r="J27"/>
      <c r="L27" s="1"/>
    </row>
    <row r="28" spans="1:12" x14ac:dyDescent="0.25">
      <c r="A28" t="s">
        <v>47</v>
      </c>
      <c r="B28" t="s">
        <v>48</v>
      </c>
      <c r="C28">
        <v>10</v>
      </c>
      <c r="D28" s="3">
        <f t="shared" si="0"/>
        <v>5.3126494182648891E-4</v>
      </c>
      <c r="E28" t="s">
        <v>683</v>
      </c>
      <c r="H28" s="1"/>
      <c r="I28"/>
      <c r="J28"/>
      <c r="L28" s="1"/>
    </row>
    <row r="29" spans="1:12" x14ac:dyDescent="0.25">
      <c r="A29" t="s">
        <v>49</v>
      </c>
      <c r="B29" t="s">
        <v>50</v>
      </c>
      <c r="C29">
        <v>64</v>
      </c>
      <c r="D29" s="3">
        <f t="shared" si="0"/>
        <v>3.4000956276895289E-3</v>
      </c>
      <c r="E29" s="2">
        <v>3</v>
      </c>
      <c r="H29" s="1"/>
      <c r="I29"/>
      <c r="J29"/>
      <c r="L29" s="1"/>
    </row>
    <row r="30" spans="1:12" x14ac:dyDescent="0.25">
      <c r="A30" t="s">
        <v>51</v>
      </c>
      <c r="B30" t="s">
        <v>52</v>
      </c>
      <c r="C30">
        <v>131</v>
      </c>
      <c r="D30" s="3">
        <f t="shared" si="0"/>
        <v>6.9595707379270042E-3</v>
      </c>
      <c r="E30" s="2">
        <v>3</v>
      </c>
      <c r="H30" s="1"/>
      <c r="I30"/>
      <c r="J30"/>
      <c r="L30" s="1"/>
    </row>
    <row r="31" spans="1:12" x14ac:dyDescent="0.25">
      <c r="A31" t="s">
        <v>53</v>
      </c>
      <c r="B31" t="s">
        <v>54</v>
      </c>
      <c r="C31">
        <v>35</v>
      </c>
      <c r="D31" s="3">
        <f t="shared" si="0"/>
        <v>1.859427296392711E-3</v>
      </c>
      <c r="E31" s="2" t="s">
        <v>683</v>
      </c>
      <c r="H31" s="1"/>
      <c r="I31"/>
      <c r="J31"/>
      <c r="L31" s="1"/>
    </row>
    <row r="32" spans="1:12" x14ac:dyDescent="0.25">
      <c r="A32" t="s">
        <v>682</v>
      </c>
      <c r="B32" t="s">
        <v>55</v>
      </c>
      <c r="C32">
        <v>22</v>
      </c>
      <c r="D32" s="3">
        <f t="shared" si="0"/>
        <v>1.1687828720182755E-3</v>
      </c>
      <c r="E32" s="2">
        <v>3</v>
      </c>
      <c r="H32" s="1"/>
      <c r="I32"/>
      <c r="J32"/>
      <c r="L32" s="1"/>
    </row>
    <row r="33" spans="1:12" x14ac:dyDescent="0.25">
      <c r="A33" t="s">
        <v>306</v>
      </c>
      <c r="B33" t="s">
        <v>56</v>
      </c>
      <c r="C33">
        <v>313</v>
      </c>
      <c r="D33" s="3">
        <f t="shared" si="0"/>
        <v>1.66285926791691E-2</v>
      </c>
      <c r="E33" s="2">
        <v>4</v>
      </c>
      <c r="H33" s="1"/>
      <c r="I33" s="1"/>
      <c r="L33" s="1"/>
    </row>
    <row r="34" spans="1:12" x14ac:dyDescent="0.25">
      <c r="A34" t="s">
        <v>307</v>
      </c>
      <c r="B34" t="s">
        <v>57</v>
      </c>
      <c r="C34">
        <v>31</v>
      </c>
      <c r="D34" s="3">
        <f t="shared" si="0"/>
        <v>1.6469213196621155E-3</v>
      </c>
      <c r="E34" s="2">
        <v>4</v>
      </c>
      <c r="H34" s="1"/>
      <c r="I34" s="1"/>
      <c r="L34" s="1"/>
    </row>
    <row r="35" spans="1:12" x14ac:dyDescent="0.25">
      <c r="A35" t="s">
        <v>308</v>
      </c>
      <c r="B35" t="s">
        <v>58</v>
      </c>
      <c r="C35">
        <v>26</v>
      </c>
      <c r="D35" s="3">
        <f t="shared" si="0"/>
        <v>1.3812888487488711E-3</v>
      </c>
      <c r="E35" s="2" t="s">
        <v>683</v>
      </c>
      <c r="H35" s="1"/>
      <c r="I35" s="1"/>
      <c r="L35" s="1"/>
    </row>
    <row r="36" spans="1:12" x14ac:dyDescent="0.25">
      <c r="A36" t="s">
        <v>309</v>
      </c>
      <c r="B36" t="s">
        <v>59</v>
      </c>
      <c r="C36">
        <v>3</v>
      </c>
      <c r="D36" s="3">
        <f t="shared" si="0"/>
        <v>1.5937948254794666E-4</v>
      </c>
      <c r="E36" s="2" t="s">
        <v>683</v>
      </c>
      <c r="H36" s="1"/>
      <c r="I36" s="1"/>
      <c r="L36" s="1"/>
    </row>
    <row r="37" spans="1:12" x14ac:dyDescent="0.25">
      <c r="A37" t="s">
        <v>310</v>
      </c>
      <c r="B37" t="s">
        <v>60</v>
      </c>
      <c r="C37">
        <v>4</v>
      </c>
      <c r="D37" s="3">
        <f t="shared" si="0"/>
        <v>2.1250597673059556E-4</v>
      </c>
      <c r="E37" s="2" t="s">
        <v>683</v>
      </c>
      <c r="H37" s="1"/>
      <c r="I37" s="1"/>
      <c r="L37" s="1"/>
    </row>
    <row r="38" spans="1:12" x14ac:dyDescent="0.25">
      <c r="A38" t="s">
        <v>311</v>
      </c>
      <c r="B38" t="s">
        <v>61</v>
      </c>
      <c r="C38">
        <v>52</v>
      </c>
      <c r="D38" s="3">
        <f t="shared" si="0"/>
        <v>2.7625776974977423E-3</v>
      </c>
      <c r="E38" s="2" t="s">
        <v>683</v>
      </c>
      <c r="H38" s="1"/>
      <c r="I38" s="1"/>
      <c r="L38" s="1"/>
    </row>
    <row r="39" spans="1:12" x14ac:dyDescent="0.25">
      <c r="A39" t="s">
        <v>312</v>
      </c>
      <c r="B39" t="s">
        <v>62</v>
      </c>
      <c r="C39">
        <v>7</v>
      </c>
      <c r="D39" s="3">
        <f t="shared" si="0"/>
        <v>3.7188545927854219E-4</v>
      </c>
      <c r="E39" s="2">
        <v>4</v>
      </c>
      <c r="H39" s="1"/>
      <c r="I39" s="1"/>
      <c r="L39" s="1"/>
    </row>
    <row r="40" spans="1:12" x14ac:dyDescent="0.25">
      <c r="A40" t="s">
        <v>313</v>
      </c>
      <c r="B40" t="s">
        <v>63</v>
      </c>
      <c r="C40">
        <v>27</v>
      </c>
      <c r="D40" s="3">
        <f t="shared" si="0"/>
        <v>1.4344153429315199E-3</v>
      </c>
      <c r="E40" s="2" t="s">
        <v>683</v>
      </c>
      <c r="H40" s="1"/>
      <c r="I40" s="1"/>
      <c r="L40" s="1"/>
    </row>
    <row r="41" spans="1:12" x14ac:dyDescent="0.25">
      <c r="A41" t="s">
        <v>823</v>
      </c>
      <c r="B41" t="s">
        <v>64</v>
      </c>
      <c r="C41">
        <v>1</v>
      </c>
      <c r="D41" s="3">
        <f t="shared" si="0"/>
        <v>5.312649418264889E-5</v>
      </c>
      <c r="E41" s="2" t="s">
        <v>683</v>
      </c>
      <c r="H41" s="1"/>
      <c r="I41" s="1"/>
      <c r="L41" s="1"/>
    </row>
    <row r="42" spans="1:12" x14ac:dyDescent="0.25">
      <c r="A42" t="s">
        <v>314</v>
      </c>
      <c r="B42" t="s">
        <v>65</v>
      </c>
      <c r="C42">
        <v>51</v>
      </c>
      <c r="D42" s="3">
        <f t="shared" si="0"/>
        <v>2.7094512033150934E-3</v>
      </c>
      <c r="E42" s="2">
        <v>2</v>
      </c>
      <c r="H42" s="1"/>
      <c r="I42" s="1"/>
      <c r="L42" s="1"/>
    </row>
    <row r="43" spans="1:12" x14ac:dyDescent="0.25">
      <c r="A43" t="s">
        <v>838</v>
      </c>
      <c r="B43" t="s">
        <v>66</v>
      </c>
      <c r="C43">
        <v>28</v>
      </c>
      <c r="D43" s="3">
        <f t="shared" si="0"/>
        <v>1.4875418371141688E-3</v>
      </c>
      <c r="E43" s="2" t="s">
        <v>683</v>
      </c>
      <c r="H43" s="1"/>
      <c r="I43" s="1"/>
      <c r="L43" s="1"/>
    </row>
    <row r="44" spans="1:12" x14ac:dyDescent="0.25">
      <c r="A44" t="s">
        <v>315</v>
      </c>
      <c r="B44" t="s">
        <v>67</v>
      </c>
      <c r="C44">
        <v>29</v>
      </c>
      <c r="D44" s="3">
        <f t="shared" si="0"/>
        <v>1.5406683312968177E-3</v>
      </c>
      <c r="E44" s="2" t="s">
        <v>683</v>
      </c>
      <c r="H44" s="2"/>
      <c r="I44" s="1"/>
      <c r="L44" s="1"/>
    </row>
    <row r="45" spans="1:12" x14ac:dyDescent="0.25">
      <c r="A45" t="s">
        <v>822</v>
      </c>
      <c r="B45" t="s">
        <v>68</v>
      </c>
      <c r="C45">
        <v>45</v>
      </c>
      <c r="D45" s="3">
        <f t="shared" si="0"/>
        <v>2.3906922382191998E-3</v>
      </c>
      <c r="E45" s="2" t="s">
        <v>683</v>
      </c>
      <c r="H45" s="1"/>
      <c r="I45" s="1"/>
      <c r="L45" s="1"/>
    </row>
    <row r="46" spans="1:12" x14ac:dyDescent="0.25">
      <c r="A46" t="s">
        <v>825</v>
      </c>
      <c r="B46" t="s">
        <v>69</v>
      </c>
      <c r="C46">
        <v>4</v>
      </c>
      <c r="D46" s="3">
        <f t="shared" si="0"/>
        <v>2.1250597673059556E-4</v>
      </c>
      <c r="E46" s="2" t="s">
        <v>683</v>
      </c>
      <c r="H46" s="1"/>
      <c r="I46" s="1"/>
      <c r="L46" s="1"/>
    </row>
    <row r="47" spans="1:12" x14ac:dyDescent="0.25">
      <c r="A47" t="s">
        <v>316</v>
      </c>
      <c r="B47" t="s">
        <v>70</v>
      </c>
      <c r="C47">
        <v>6</v>
      </c>
      <c r="D47" s="3">
        <f t="shared" si="0"/>
        <v>3.1875896509589332E-4</v>
      </c>
      <c r="E47" s="2">
        <v>3</v>
      </c>
      <c r="H47" s="1"/>
      <c r="I47" s="1"/>
      <c r="L47" s="1"/>
    </row>
    <row r="48" spans="1:12" x14ac:dyDescent="0.25">
      <c r="A48" t="s">
        <v>317</v>
      </c>
      <c r="B48" t="s">
        <v>71</v>
      </c>
      <c r="C48">
        <v>5</v>
      </c>
      <c r="D48" s="3">
        <f t="shared" si="0"/>
        <v>2.6563247091324446E-4</v>
      </c>
      <c r="E48" s="2" t="s">
        <v>683</v>
      </c>
      <c r="H48" s="1"/>
      <c r="I48" s="1"/>
      <c r="L48" s="1"/>
    </row>
    <row r="49" spans="1:12" x14ac:dyDescent="0.25">
      <c r="A49" t="s">
        <v>318</v>
      </c>
      <c r="B49" t="s">
        <v>72</v>
      </c>
      <c r="C49">
        <v>3</v>
      </c>
      <c r="D49" s="3">
        <f t="shared" si="0"/>
        <v>1.5937948254794666E-4</v>
      </c>
      <c r="E49" s="2" t="s">
        <v>683</v>
      </c>
      <c r="H49" s="1"/>
      <c r="I49" s="1"/>
      <c r="L49" s="1"/>
    </row>
    <row r="50" spans="1:12" x14ac:dyDescent="0.25">
      <c r="A50" t="s">
        <v>319</v>
      </c>
      <c r="B50" t="s">
        <v>73</v>
      </c>
      <c r="C50">
        <v>5</v>
      </c>
      <c r="D50" s="3">
        <f t="shared" si="0"/>
        <v>2.6563247091324446E-4</v>
      </c>
      <c r="E50" s="2">
        <v>4</v>
      </c>
      <c r="H50" s="1"/>
      <c r="I50" s="1"/>
      <c r="L50" s="1"/>
    </row>
    <row r="51" spans="1:12" x14ac:dyDescent="0.25">
      <c r="A51" t="s">
        <v>320</v>
      </c>
      <c r="B51" t="s">
        <v>74</v>
      </c>
      <c r="C51">
        <v>1</v>
      </c>
      <c r="D51" s="3">
        <f t="shared" si="0"/>
        <v>5.312649418264889E-5</v>
      </c>
      <c r="E51" s="2" t="s">
        <v>683</v>
      </c>
      <c r="H51" s="1"/>
      <c r="I51" s="1"/>
      <c r="L51" s="1"/>
    </row>
    <row r="52" spans="1:12" x14ac:dyDescent="0.25">
      <c r="A52" t="s">
        <v>321</v>
      </c>
      <c r="B52" t="s">
        <v>75</v>
      </c>
      <c r="C52">
        <v>6</v>
      </c>
      <c r="D52" s="3">
        <f t="shared" si="0"/>
        <v>3.1875896509589332E-4</v>
      </c>
      <c r="E52" s="2" t="s">
        <v>683</v>
      </c>
      <c r="H52" s="1"/>
      <c r="I52" s="1"/>
      <c r="L52" s="1"/>
    </row>
    <row r="53" spans="1:12" x14ac:dyDescent="0.25">
      <c r="A53" t="s">
        <v>322</v>
      </c>
      <c r="B53" t="s">
        <v>76</v>
      </c>
      <c r="C53">
        <v>91</v>
      </c>
      <c r="D53" s="3">
        <f t="shared" si="0"/>
        <v>4.834510970621049E-3</v>
      </c>
      <c r="E53" s="2" t="s">
        <v>683</v>
      </c>
      <c r="H53" s="1"/>
      <c r="I53" s="1"/>
      <c r="L53" s="1"/>
    </row>
    <row r="54" spans="1:12" x14ac:dyDescent="0.25">
      <c r="A54" t="s">
        <v>323</v>
      </c>
      <c r="B54" t="s">
        <v>77</v>
      </c>
      <c r="C54">
        <v>45</v>
      </c>
      <c r="D54" s="3">
        <f t="shared" si="0"/>
        <v>2.3906922382191998E-3</v>
      </c>
      <c r="E54" s="2" t="s">
        <v>683</v>
      </c>
      <c r="H54" s="1"/>
      <c r="I54" s="1"/>
      <c r="L54" s="1"/>
    </row>
    <row r="55" spans="1:12" x14ac:dyDescent="0.25">
      <c r="A55" t="s">
        <v>324</v>
      </c>
      <c r="B55" t="s">
        <v>78</v>
      </c>
      <c r="C55">
        <v>2</v>
      </c>
      <c r="D55" s="3">
        <f t="shared" si="0"/>
        <v>1.0625298836529778E-4</v>
      </c>
      <c r="E55" s="2" t="s">
        <v>683</v>
      </c>
      <c r="H55" s="1"/>
      <c r="I55" s="1"/>
      <c r="L55" s="1"/>
    </row>
    <row r="56" spans="1:12" x14ac:dyDescent="0.25">
      <c r="A56" t="s">
        <v>826</v>
      </c>
      <c r="B56" t="s">
        <v>79</v>
      </c>
      <c r="C56">
        <v>1</v>
      </c>
      <c r="D56" s="3">
        <f t="shared" si="0"/>
        <v>5.312649418264889E-5</v>
      </c>
      <c r="E56" s="2" t="s">
        <v>683</v>
      </c>
      <c r="H56" s="1"/>
      <c r="I56" s="1"/>
      <c r="L56" s="1"/>
    </row>
    <row r="57" spans="1:12" x14ac:dyDescent="0.25">
      <c r="A57" t="s">
        <v>325</v>
      </c>
      <c r="B57" t="s">
        <v>80</v>
      </c>
      <c r="C57">
        <v>3</v>
      </c>
      <c r="D57" s="3">
        <f t="shared" si="0"/>
        <v>1.5937948254794666E-4</v>
      </c>
      <c r="E57" s="2" t="s">
        <v>683</v>
      </c>
      <c r="H57" s="1"/>
      <c r="I57" s="1"/>
      <c r="L57" s="1"/>
    </row>
    <row r="58" spans="1:12" x14ac:dyDescent="0.25">
      <c r="A58" t="s">
        <v>824</v>
      </c>
      <c r="B58" t="s">
        <v>81</v>
      </c>
      <c r="C58">
        <v>9</v>
      </c>
      <c r="D58" s="3">
        <f t="shared" si="0"/>
        <v>4.7813844764383999E-4</v>
      </c>
      <c r="E58" s="2" t="s">
        <v>683</v>
      </c>
      <c r="H58" s="1"/>
      <c r="I58" s="1"/>
      <c r="L58" s="1"/>
    </row>
    <row r="59" spans="1:12" x14ac:dyDescent="0.25">
      <c r="A59" t="s">
        <v>326</v>
      </c>
      <c r="B59" t="s">
        <v>82</v>
      </c>
      <c r="C59">
        <v>5</v>
      </c>
      <c r="D59" s="3">
        <f t="shared" si="0"/>
        <v>2.6563247091324446E-4</v>
      </c>
      <c r="E59" s="2" t="s">
        <v>683</v>
      </c>
      <c r="H59" s="1"/>
      <c r="I59" s="1"/>
      <c r="L59" s="1"/>
    </row>
    <row r="60" spans="1:12" x14ac:dyDescent="0.25">
      <c r="A60" t="s">
        <v>327</v>
      </c>
      <c r="B60" t="s">
        <v>83</v>
      </c>
      <c r="C60">
        <v>1</v>
      </c>
      <c r="D60" s="3">
        <f t="shared" si="0"/>
        <v>5.312649418264889E-5</v>
      </c>
      <c r="E60" s="2" t="s">
        <v>683</v>
      </c>
      <c r="H60" s="1"/>
      <c r="I60" s="1"/>
      <c r="L60" s="1"/>
    </row>
    <row r="61" spans="1:12" x14ac:dyDescent="0.25">
      <c r="A61" t="s">
        <v>328</v>
      </c>
      <c r="B61" t="s">
        <v>84</v>
      </c>
      <c r="C61">
        <v>10</v>
      </c>
      <c r="D61" s="3">
        <f t="shared" si="0"/>
        <v>5.3126494182648891E-4</v>
      </c>
      <c r="E61" s="2" t="s">
        <v>683</v>
      </c>
      <c r="H61" s="1"/>
      <c r="I61" s="1"/>
      <c r="L61" s="1"/>
    </row>
    <row r="62" spans="1:12" x14ac:dyDescent="0.25">
      <c r="A62" t="s">
        <v>329</v>
      </c>
      <c r="B62" t="s">
        <v>85</v>
      </c>
      <c r="C62">
        <v>1</v>
      </c>
      <c r="D62" s="3">
        <f t="shared" si="0"/>
        <v>5.312649418264889E-5</v>
      </c>
      <c r="E62" s="2" t="s">
        <v>683</v>
      </c>
      <c r="H62" s="1"/>
      <c r="I62" s="1"/>
      <c r="L62" s="1"/>
    </row>
    <row r="63" spans="1:12" x14ac:dyDescent="0.25">
      <c r="A63" t="s">
        <v>330</v>
      </c>
      <c r="B63" t="s">
        <v>86</v>
      </c>
      <c r="C63">
        <v>1</v>
      </c>
      <c r="D63" s="3">
        <f t="shared" si="0"/>
        <v>5.312649418264889E-5</v>
      </c>
      <c r="E63" s="2" t="s">
        <v>683</v>
      </c>
      <c r="H63" s="1"/>
      <c r="I63" s="1"/>
      <c r="L63" s="1"/>
    </row>
    <row r="64" spans="1:12" x14ac:dyDescent="0.25">
      <c r="A64" t="s">
        <v>331</v>
      </c>
      <c r="B64" t="s">
        <v>87</v>
      </c>
      <c r="C64">
        <v>207</v>
      </c>
      <c r="D64" s="3">
        <f t="shared" si="0"/>
        <v>1.0997184295808319E-2</v>
      </c>
      <c r="E64" s="2">
        <v>1</v>
      </c>
      <c r="H64" s="1"/>
      <c r="I64" s="1"/>
      <c r="L64" s="1"/>
    </row>
    <row r="65" spans="1:13" x14ac:dyDescent="0.25">
      <c r="A65" t="s">
        <v>332</v>
      </c>
      <c r="B65" t="s">
        <v>88</v>
      </c>
      <c r="C65">
        <v>6</v>
      </c>
      <c r="D65" s="3">
        <f t="shared" si="0"/>
        <v>3.1875896509589332E-4</v>
      </c>
      <c r="E65" s="2" t="s">
        <v>683</v>
      </c>
      <c r="H65" s="1"/>
      <c r="I65" s="1"/>
      <c r="L65" s="1"/>
    </row>
    <row r="66" spans="1:13" x14ac:dyDescent="0.25">
      <c r="A66" t="s">
        <v>333</v>
      </c>
      <c r="B66" t="s">
        <v>89</v>
      </c>
      <c r="C66">
        <v>1</v>
      </c>
      <c r="D66" s="3">
        <f t="shared" si="0"/>
        <v>5.312649418264889E-5</v>
      </c>
      <c r="E66" s="2" t="s">
        <v>683</v>
      </c>
      <c r="H66" s="1"/>
      <c r="I66" s="1"/>
      <c r="L66" s="1"/>
    </row>
    <row r="67" spans="1:13" x14ac:dyDescent="0.25">
      <c r="A67" t="s">
        <v>334</v>
      </c>
      <c r="B67" t="s">
        <v>90</v>
      </c>
      <c r="C67">
        <v>5</v>
      </c>
      <c r="D67" s="3">
        <f t="shared" ref="D67:D130" si="1">C67/SUM(C$3:C$356)</f>
        <v>2.6563247091324446E-4</v>
      </c>
      <c r="E67" s="2" t="s">
        <v>683</v>
      </c>
      <c r="H67" s="1"/>
      <c r="I67" s="1"/>
      <c r="L67" s="1"/>
    </row>
    <row r="68" spans="1:13" x14ac:dyDescent="0.25">
      <c r="A68" t="s">
        <v>335</v>
      </c>
      <c r="B68" t="s">
        <v>91</v>
      </c>
      <c r="C68">
        <v>7</v>
      </c>
      <c r="D68" s="3">
        <f t="shared" si="1"/>
        <v>3.7188545927854219E-4</v>
      </c>
      <c r="E68" s="2" t="s">
        <v>683</v>
      </c>
      <c r="H68" s="1"/>
      <c r="I68" s="1"/>
      <c r="L68" s="1"/>
    </row>
    <row r="69" spans="1:13" x14ac:dyDescent="0.25">
      <c r="A69" t="s">
        <v>336</v>
      </c>
      <c r="B69" t="s">
        <v>92</v>
      </c>
      <c r="C69">
        <v>5</v>
      </c>
      <c r="D69" s="3">
        <f t="shared" si="1"/>
        <v>2.6563247091324446E-4</v>
      </c>
      <c r="E69" s="2" t="s">
        <v>683</v>
      </c>
      <c r="H69" s="1"/>
      <c r="I69" s="1"/>
      <c r="L69" s="1"/>
    </row>
    <row r="70" spans="1:13" x14ac:dyDescent="0.25">
      <c r="A70" t="s">
        <v>337</v>
      </c>
      <c r="B70" t="s">
        <v>93</v>
      </c>
      <c r="C70">
        <v>82</v>
      </c>
      <c r="D70" s="3">
        <f t="shared" si="1"/>
        <v>4.3563725229772091E-3</v>
      </c>
      <c r="E70" s="2" t="s">
        <v>683</v>
      </c>
      <c r="H70" s="1"/>
      <c r="I70" s="1"/>
      <c r="L70" s="1"/>
    </row>
    <row r="71" spans="1:13" x14ac:dyDescent="0.25">
      <c r="A71" t="s">
        <v>338</v>
      </c>
      <c r="B71" t="s">
        <v>94</v>
      </c>
      <c r="C71">
        <v>2</v>
      </c>
      <c r="D71" s="3">
        <f t="shared" si="1"/>
        <v>1.0625298836529778E-4</v>
      </c>
      <c r="E71" s="2" t="s">
        <v>683</v>
      </c>
      <c r="H71" s="1"/>
      <c r="I71" s="1"/>
      <c r="L71" s="1"/>
    </row>
    <row r="72" spans="1:13" x14ac:dyDescent="0.25">
      <c r="A72" t="s">
        <v>831</v>
      </c>
      <c r="B72" t="s">
        <v>95</v>
      </c>
      <c r="C72">
        <v>5</v>
      </c>
      <c r="D72" s="3">
        <f t="shared" si="1"/>
        <v>2.6563247091324446E-4</v>
      </c>
      <c r="E72" s="2" t="s">
        <v>683</v>
      </c>
      <c r="H72" s="1"/>
      <c r="I72" s="1"/>
      <c r="L72" s="1"/>
    </row>
    <row r="73" spans="1:13" x14ac:dyDescent="0.25">
      <c r="A73" t="s">
        <v>684</v>
      </c>
      <c r="B73" t="s">
        <v>96</v>
      </c>
      <c r="C73">
        <v>2</v>
      </c>
      <c r="D73" s="3">
        <f t="shared" si="1"/>
        <v>1.0625298836529778E-4</v>
      </c>
      <c r="E73" s="2">
        <v>3</v>
      </c>
      <c r="H73" s="1"/>
      <c r="I73" s="1"/>
      <c r="L73" s="1"/>
      <c r="M73" s="1"/>
    </row>
    <row r="74" spans="1:13" x14ac:dyDescent="0.25">
      <c r="A74" t="s">
        <v>339</v>
      </c>
      <c r="B74" t="s">
        <v>97</v>
      </c>
      <c r="C74">
        <v>128</v>
      </c>
      <c r="D74" s="3">
        <f t="shared" si="1"/>
        <v>6.8001912553790579E-3</v>
      </c>
      <c r="E74" s="2">
        <v>3</v>
      </c>
      <c r="H74" s="1"/>
      <c r="I74" s="1"/>
      <c r="L74" s="1"/>
      <c r="M74" s="1"/>
    </row>
    <row r="75" spans="1:13" x14ac:dyDescent="0.25">
      <c r="A75" t="s">
        <v>340</v>
      </c>
      <c r="B75" t="s">
        <v>98</v>
      </c>
      <c r="C75">
        <v>15</v>
      </c>
      <c r="D75" s="3">
        <f t="shared" si="1"/>
        <v>7.9689741273973331E-4</v>
      </c>
      <c r="E75" s="2" t="s">
        <v>683</v>
      </c>
      <c r="H75" s="1"/>
      <c r="I75" s="1"/>
      <c r="L75" s="1"/>
      <c r="M75" s="1"/>
    </row>
    <row r="76" spans="1:13" x14ac:dyDescent="0.25">
      <c r="A76" t="s">
        <v>341</v>
      </c>
      <c r="B76" t="s">
        <v>99</v>
      </c>
      <c r="C76">
        <v>95</v>
      </c>
      <c r="D76" s="3">
        <f t="shared" si="1"/>
        <v>5.0470169473516438E-3</v>
      </c>
      <c r="E76" s="2">
        <v>3</v>
      </c>
      <c r="H76" s="1"/>
      <c r="I76" s="1"/>
      <c r="L76" s="1"/>
      <c r="M76" s="1"/>
    </row>
    <row r="77" spans="1:13" x14ac:dyDescent="0.25">
      <c r="A77" t="s">
        <v>342</v>
      </c>
      <c r="B77" t="s">
        <v>100</v>
      </c>
      <c r="C77">
        <v>130</v>
      </c>
      <c r="D77" s="3">
        <f t="shared" si="1"/>
        <v>6.9064442437443557E-3</v>
      </c>
      <c r="E77" s="2" t="s">
        <v>683</v>
      </c>
      <c r="H77" s="1"/>
      <c r="I77" s="1"/>
      <c r="L77" s="1"/>
      <c r="M77" s="1"/>
    </row>
    <row r="78" spans="1:13" x14ac:dyDescent="0.25">
      <c r="A78" t="s">
        <v>343</v>
      </c>
      <c r="B78" t="s">
        <v>101</v>
      </c>
      <c r="C78">
        <v>3</v>
      </c>
      <c r="D78" s="3">
        <f t="shared" si="1"/>
        <v>1.5937948254794666E-4</v>
      </c>
      <c r="E78" s="2" t="s">
        <v>683</v>
      </c>
      <c r="H78" s="1"/>
      <c r="I78" s="1"/>
      <c r="L78" s="1"/>
      <c r="M78" s="1"/>
    </row>
    <row r="79" spans="1:13" x14ac:dyDescent="0.25">
      <c r="A79" t="s">
        <v>344</v>
      </c>
      <c r="B79" t="s">
        <v>102</v>
      </c>
      <c r="C79">
        <v>10</v>
      </c>
      <c r="D79" s="3">
        <f t="shared" si="1"/>
        <v>5.3126494182648891E-4</v>
      </c>
      <c r="E79" s="2" t="s">
        <v>683</v>
      </c>
      <c r="H79" s="2"/>
      <c r="I79" s="1"/>
      <c r="L79" s="1"/>
      <c r="M79" s="1"/>
    </row>
    <row r="80" spans="1:13" x14ac:dyDescent="0.25">
      <c r="A80" t="s">
        <v>345</v>
      </c>
      <c r="B80" t="s">
        <v>103</v>
      </c>
      <c r="C80">
        <v>9</v>
      </c>
      <c r="D80" s="3">
        <f t="shared" si="1"/>
        <v>4.7813844764383999E-4</v>
      </c>
      <c r="E80" s="2" t="s">
        <v>683</v>
      </c>
      <c r="H80" s="2"/>
      <c r="I80" s="1"/>
      <c r="L80" s="1"/>
      <c r="M80" s="1"/>
    </row>
    <row r="81" spans="1:8" x14ac:dyDescent="0.25">
      <c r="A81" t="s">
        <v>346</v>
      </c>
      <c r="B81" t="s">
        <v>104</v>
      </c>
      <c r="C81">
        <v>6</v>
      </c>
      <c r="D81" s="3">
        <f t="shared" si="1"/>
        <v>3.1875896509589332E-4</v>
      </c>
      <c r="E81" s="2" t="s">
        <v>683</v>
      </c>
      <c r="H81" s="2"/>
    </row>
    <row r="82" spans="1:8" x14ac:dyDescent="0.25">
      <c r="A82" t="s">
        <v>347</v>
      </c>
      <c r="B82" t="s">
        <v>105</v>
      </c>
      <c r="C82">
        <v>10</v>
      </c>
      <c r="D82" s="3">
        <f t="shared" si="1"/>
        <v>5.3126494182648891E-4</v>
      </c>
      <c r="E82" s="2" t="s">
        <v>683</v>
      </c>
      <c r="H82" s="2"/>
    </row>
    <row r="83" spans="1:8" x14ac:dyDescent="0.25">
      <c r="A83" t="s">
        <v>348</v>
      </c>
      <c r="B83" t="s">
        <v>106</v>
      </c>
      <c r="C83">
        <v>6</v>
      </c>
      <c r="D83" s="3">
        <f t="shared" si="1"/>
        <v>3.1875896509589332E-4</v>
      </c>
      <c r="E83" s="2">
        <v>3</v>
      </c>
      <c r="H83" s="2"/>
    </row>
    <row r="84" spans="1:8" x14ac:dyDescent="0.25">
      <c r="A84" t="s">
        <v>349</v>
      </c>
      <c r="B84" t="s">
        <v>107</v>
      </c>
      <c r="C84">
        <v>8</v>
      </c>
      <c r="D84" s="3">
        <f t="shared" si="1"/>
        <v>4.2501195346119112E-4</v>
      </c>
      <c r="E84" s="2" t="s">
        <v>683</v>
      </c>
      <c r="H84" s="2"/>
    </row>
    <row r="85" spans="1:8" x14ac:dyDescent="0.25">
      <c r="A85" t="s">
        <v>350</v>
      </c>
      <c r="B85" t="s">
        <v>108</v>
      </c>
      <c r="C85">
        <v>29</v>
      </c>
      <c r="D85" s="3">
        <f t="shared" si="1"/>
        <v>1.5406683312968177E-3</v>
      </c>
      <c r="E85" s="2" t="s">
        <v>683</v>
      </c>
      <c r="H85" s="2"/>
    </row>
    <row r="86" spans="1:8" x14ac:dyDescent="0.25">
      <c r="A86" t="s">
        <v>351</v>
      </c>
      <c r="B86" t="s">
        <v>109</v>
      </c>
      <c r="C86">
        <v>4</v>
      </c>
      <c r="D86" s="3">
        <f t="shared" si="1"/>
        <v>2.1250597673059556E-4</v>
      </c>
      <c r="E86" s="2" t="s">
        <v>683</v>
      </c>
      <c r="H86" s="1"/>
    </row>
    <row r="87" spans="1:8" x14ac:dyDescent="0.25">
      <c r="A87" t="s">
        <v>352</v>
      </c>
      <c r="B87" t="s">
        <v>110</v>
      </c>
      <c r="C87">
        <v>6</v>
      </c>
      <c r="D87" s="3">
        <f t="shared" si="1"/>
        <v>3.1875896509589332E-4</v>
      </c>
      <c r="E87" s="2" t="s">
        <v>683</v>
      </c>
      <c r="H87" s="1"/>
    </row>
    <row r="88" spans="1:8" x14ac:dyDescent="0.25">
      <c r="A88" t="s">
        <v>353</v>
      </c>
      <c r="B88" t="s">
        <v>111</v>
      </c>
      <c r="C88">
        <v>1</v>
      </c>
      <c r="D88" s="3">
        <f t="shared" si="1"/>
        <v>5.312649418264889E-5</v>
      </c>
      <c r="E88" s="2" t="s">
        <v>683</v>
      </c>
      <c r="H88" s="1"/>
    </row>
    <row r="89" spans="1:8" x14ac:dyDescent="0.25">
      <c r="A89" t="s">
        <v>354</v>
      </c>
      <c r="B89" t="s">
        <v>112</v>
      </c>
      <c r="C89">
        <v>3</v>
      </c>
      <c r="D89" s="3">
        <f t="shared" si="1"/>
        <v>1.5937948254794666E-4</v>
      </c>
      <c r="E89" s="2" t="s">
        <v>683</v>
      </c>
      <c r="H89" s="2"/>
    </row>
    <row r="90" spans="1:8" x14ac:dyDescent="0.25">
      <c r="A90" t="s">
        <v>355</v>
      </c>
      <c r="B90" t="s">
        <v>113</v>
      </c>
      <c r="C90">
        <v>31</v>
      </c>
      <c r="D90" s="3">
        <f t="shared" si="1"/>
        <v>1.6469213196621155E-3</v>
      </c>
      <c r="E90" s="2">
        <v>1</v>
      </c>
      <c r="H90" s="2"/>
    </row>
    <row r="91" spans="1:8" x14ac:dyDescent="0.25">
      <c r="A91" t="s">
        <v>356</v>
      </c>
      <c r="B91" t="s">
        <v>114</v>
      </c>
      <c r="C91">
        <v>1</v>
      </c>
      <c r="D91" s="3">
        <f t="shared" si="1"/>
        <v>5.312649418264889E-5</v>
      </c>
      <c r="E91" s="2" t="s">
        <v>683</v>
      </c>
      <c r="H91" s="2"/>
    </row>
    <row r="92" spans="1:8" x14ac:dyDescent="0.25">
      <c r="A92" t="s">
        <v>357</v>
      </c>
      <c r="B92" t="s">
        <v>115</v>
      </c>
      <c r="C92">
        <v>33</v>
      </c>
      <c r="D92" s="3">
        <f t="shared" si="1"/>
        <v>1.7531743080274132E-3</v>
      </c>
      <c r="E92" s="2" t="s">
        <v>683</v>
      </c>
      <c r="H92" s="2"/>
    </row>
    <row r="93" spans="1:8" x14ac:dyDescent="0.25">
      <c r="A93" t="s">
        <v>358</v>
      </c>
      <c r="B93" t="s">
        <v>116</v>
      </c>
      <c r="C93">
        <v>5</v>
      </c>
      <c r="D93" s="3">
        <f t="shared" si="1"/>
        <v>2.6563247091324446E-4</v>
      </c>
      <c r="E93" s="2" t="s">
        <v>683</v>
      </c>
      <c r="H93" s="2"/>
    </row>
    <row r="94" spans="1:8" x14ac:dyDescent="0.25">
      <c r="A94" t="s">
        <v>839</v>
      </c>
      <c r="B94" t="s">
        <v>117</v>
      </c>
      <c r="C94">
        <v>4</v>
      </c>
      <c r="D94" s="3">
        <f t="shared" si="1"/>
        <v>2.1250597673059556E-4</v>
      </c>
      <c r="E94" s="2" t="s">
        <v>683</v>
      </c>
      <c r="H94" s="2"/>
    </row>
    <row r="95" spans="1:8" x14ac:dyDescent="0.25">
      <c r="A95" t="s">
        <v>359</v>
      </c>
      <c r="B95" t="s">
        <v>118</v>
      </c>
      <c r="C95">
        <v>4</v>
      </c>
      <c r="D95" s="3">
        <f t="shared" si="1"/>
        <v>2.1250597673059556E-4</v>
      </c>
      <c r="E95" s="2" t="s">
        <v>683</v>
      </c>
      <c r="H95" s="2"/>
    </row>
    <row r="96" spans="1:8" x14ac:dyDescent="0.25">
      <c r="A96" t="s">
        <v>360</v>
      </c>
      <c r="B96" t="s">
        <v>119</v>
      </c>
      <c r="C96">
        <v>3</v>
      </c>
      <c r="D96" s="3">
        <f t="shared" si="1"/>
        <v>1.5937948254794666E-4</v>
      </c>
      <c r="E96" s="2" t="s">
        <v>683</v>
      </c>
      <c r="H96" s="2"/>
    </row>
    <row r="97" spans="1:8" x14ac:dyDescent="0.25">
      <c r="A97" t="s">
        <v>361</v>
      </c>
      <c r="B97" t="s">
        <v>120</v>
      </c>
      <c r="C97">
        <v>9</v>
      </c>
      <c r="D97" s="3">
        <f t="shared" si="1"/>
        <v>4.7813844764383999E-4</v>
      </c>
      <c r="E97" s="2" t="s">
        <v>683</v>
      </c>
      <c r="H97" s="2"/>
    </row>
    <row r="98" spans="1:8" x14ac:dyDescent="0.25">
      <c r="A98" t="s">
        <v>362</v>
      </c>
      <c r="B98" t="s">
        <v>121</v>
      </c>
      <c r="C98">
        <v>1</v>
      </c>
      <c r="D98" s="3">
        <f t="shared" si="1"/>
        <v>5.312649418264889E-5</v>
      </c>
      <c r="E98" s="2" t="s">
        <v>683</v>
      </c>
      <c r="H98" s="2"/>
    </row>
    <row r="99" spans="1:8" x14ac:dyDescent="0.25">
      <c r="A99" t="s">
        <v>814</v>
      </c>
      <c r="B99" t="s">
        <v>122</v>
      </c>
      <c r="C99">
        <v>4</v>
      </c>
      <c r="D99" s="3">
        <f t="shared" si="1"/>
        <v>2.1250597673059556E-4</v>
      </c>
      <c r="E99" s="2" t="s">
        <v>683</v>
      </c>
      <c r="H99" s="2"/>
    </row>
    <row r="100" spans="1:8" x14ac:dyDescent="0.25">
      <c r="A100" t="s">
        <v>815</v>
      </c>
      <c r="B100" t="s">
        <v>123</v>
      </c>
      <c r="C100">
        <v>125</v>
      </c>
      <c r="D100" s="3">
        <f t="shared" si="1"/>
        <v>6.6408117728311107E-3</v>
      </c>
      <c r="E100" s="2" t="s">
        <v>683</v>
      </c>
      <c r="H100" s="2"/>
    </row>
    <row r="101" spans="1:8" x14ac:dyDescent="0.25">
      <c r="A101" t="s">
        <v>827</v>
      </c>
      <c r="B101" t="s">
        <v>124</v>
      </c>
      <c r="C101">
        <v>15</v>
      </c>
      <c r="D101" s="3">
        <f t="shared" si="1"/>
        <v>7.9689741273973331E-4</v>
      </c>
      <c r="E101" s="2" t="s">
        <v>683</v>
      </c>
      <c r="H101" s="2"/>
    </row>
    <row r="102" spans="1:8" x14ac:dyDescent="0.25">
      <c r="A102" t="s">
        <v>363</v>
      </c>
      <c r="B102" t="s">
        <v>125</v>
      </c>
      <c r="C102">
        <v>1</v>
      </c>
      <c r="D102" s="3">
        <f t="shared" si="1"/>
        <v>5.312649418264889E-5</v>
      </c>
      <c r="E102" s="2" t="s">
        <v>683</v>
      </c>
      <c r="H102" s="2"/>
    </row>
    <row r="103" spans="1:8" x14ac:dyDescent="0.25">
      <c r="A103" t="s">
        <v>816</v>
      </c>
      <c r="B103" t="s">
        <v>126</v>
      </c>
      <c r="C103">
        <v>9</v>
      </c>
      <c r="D103" s="3">
        <f t="shared" si="1"/>
        <v>4.7813844764383999E-4</v>
      </c>
      <c r="E103" s="2" t="s">
        <v>683</v>
      </c>
      <c r="H103" s="2"/>
    </row>
    <row r="104" spans="1:8" x14ac:dyDescent="0.25">
      <c r="A104" t="s">
        <v>828</v>
      </c>
      <c r="B104" t="s">
        <v>127</v>
      </c>
      <c r="C104">
        <v>4</v>
      </c>
      <c r="D104" s="3">
        <f t="shared" si="1"/>
        <v>2.1250597673059556E-4</v>
      </c>
      <c r="E104" s="2" t="s">
        <v>683</v>
      </c>
      <c r="H104" s="2"/>
    </row>
    <row r="105" spans="1:8" x14ac:dyDescent="0.25">
      <c r="A105" t="s">
        <v>364</v>
      </c>
      <c r="B105" t="s">
        <v>128</v>
      </c>
      <c r="C105">
        <v>6</v>
      </c>
      <c r="D105" s="3">
        <f t="shared" si="1"/>
        <v>3.1875896509589332E-4</v>
      </c>
      <c r="E105" s="2" t="s">
        <v>683</v>
      </c>
      <c r="H105" s="2"/>
    </row>
    <row r="106" spans="1:8" x14ac:dyDescent="0.25">
      <c r="A106" t="s">
        <v>365</v>
      </c>
      <c r="B106" t="s">
        <v>129</v>
      </c>
      <c r="C106">
        <v>10</v>
      </c>
      <c r="D106" s="3">
        <f t="shared" si="1"/>
        <v>5.3126494182648891E-4</v>
      </c>
      <c r="E106" s="2" t="s">
        <v>683</v>
      </c>
      <c r="H106" s="2"/>
    </row>
    <row r="107" spans="1:8" x14ac:dyDescent="0.25">
      <c r="A107" t="s">
        <v>366</v>
      </c>
      <c r="B107" t="s">
        <v>130</v>
      </c>
      <c r="C107">
        <v>1</v>
      </c>
      <c r="D107" s="3">
        <f t="shared" si="1"/>
        <v>5.312649418264889E-5</v>
      </c>
      <c r="E107" s="2" t="s">
        <v>683</v>
      </c>
      <c r="H107" s="2"/>
    </row>
    <row r="108" spans="1:8" x14ac:dyDescent="0.25">
      <c r="A108" t="s">
        <v>367</v>
      </c>
      <c r="B108" t="s">
        <v>131</v>
      </c>
      <c r="C108">
        <v>4</v>
      </c>
      <c r="D108" s="3">
        <f t="shared" si="1"/>
        <v>2.1250597673059556E-4</v>
      </c>
      <c r="E108" s="2" t="s">
        <v>683</v>
      </c>
      <c r="H108" s="2"/>
    </row>
    <row r="109" spans="1:8" x14ac:dyDescent="0.25">
      <c r="A109" t="s">
        <v>368</v>
      </c>
      <c r="B109" t="s">
        <v>132</v>
      </c>
      <c r="C109">
        <v>3</v>
      </c>
      <c r="D109" s="3">
        <f t="shared" si="1"/>
        <v>1.5937948254794666E-4</v>
      </c>
      <c r="E109" s="2">
        <v>3</v>
      </c>
      <c r="H109" s="2"/>
    </row>
    <row r="110" spans="1:8" x14ac:dyDescent="0.25">
      <c r="A110" t="s">
        <v>369</v>
      </c>
      <c r="B110" t="s">
        <v>133</v>
      </c>
      <c r="C110">
        <v>9</v>
      </c>
      <c r="D110" s="3">
        <f t="shared" si="1"/>
        <v>4.7813844764383999E-4</v>
      </c>
      <c r="E110" s="2" t="s">
        <v>683</v>
      </c>
      <c r="H110" s="2"/>
    </row>
    <row r="111" spans="1:8" x14ac:dyDescent="0.25">
      <c r="A111" t="s">
        <v>370</v>
      </c>
      <c r="B111" t="s">
        <v>134</v>
      </c>
      <c r="C111">
        <v>33</v>
      </c>
      <c r="D111" s="3">
        <f t="shared" si="1"/>
        <v>1.7531743080274132E-3</v>
      </c>
      <c r="E111" s="2" t="s">
        <v>683</v>
      </c>
      <c r="H111" s="2"/>
    </row>
    <row r="112" spans="1:8" x14ac:dyDescent="0.25">
      <c r="A112" t="s">
        <v>371</v>
      </c>
      <c r="B112" t="s">
        <v>135</v>
      </c>
      <c r="C112">
        <v>109</v>
      </c>
      <c r="D112" s="3">
        <f t="shared" si="1"/>
        <v>5.7907878659087288E-3</v>
      </c>
      <c r="E112" s="2">
        <v>3</v>
      </c>
      <c r="H112" s="2"/>
    </row>
    <row r="113" spans="1:8" x14ac:dyDescent="0.25">
      <c r="A113" t="s">
        <v>372</v>
      </c>
      <c r="B113" t="s">
        <v>136</v>
      </c>
      <c r="C113">
        <v>7</v>
      </c>
      <c r="D113" s="3">
        <f t="shared" si="1"/>
        <v>3.7188545927854219E-4</v>
      </c>
      <c r="E113" s="2" t="s">
        <v>683</v>
      </c>
      <c r="H113" s="2"/>
    </row>
    <row r="114" spans="1:8" x14ac:dyDescent="0.25">
      <c r="A114" t="s">
        <v>373</v>
      </c>
      <c r="B114" t="s">
        <v>137</v>
      </c>
      <c r="C114">
        <v>117</v>
      </c>
      <c r="D114" s="3">
        <f t="shared" si="1"/>
        <v>6.2157998193699202E-3</v>
      </c>
      <c r="E114" s="2" t="s">
        <v>683</v>
      </c>
      <c r="H114" s="2"/>
    </row>
    <row r="115" spans="1:8" x14ac:dyDescent="0.25">
      <c r="A115" t="s">
        <v>374</v>
      </c>
      <c r="B115" t="s">
        <v>138</v>
      </c>
      <c r="C115">
        <v>61</v>
      </c>
      <c r="D115" s="3">
        <f t="shared" si="1"/>
        <v>3.2407161451415822E-3</v>
      </c>
      <c r="E115" s="2" t="s">
        <v>683</v>
      </c>
      <c r="H115" s="2"/>
    </row>
    <row r="116" spans="1:8" x14ac:dyDescent="0.25">
      <c r="A116" t="s">
        <v>375</v>
      </c>
      <c r="B116" t="s">
        <v>139</v>
      </c>
      <c r="C116">
        <v>4</v>
      </c>
      <c r="D116" s="3">
        <f t="shared" si="1"/>
        <v>2.1250597673059556E-4</v>
      </c>
      <c r="E116" s="2">
        <v>1</v>
      </c>
      <c r="H116" s="2"/>
    </row>
    <row r="117" spans="1:8" x14ac:dyDescent="0.25">
      <c r="A117" t="s">
        <v>376</v>
      </c>
      <c r="B117" t="s">
        <v>140</v>
      </c>
      <c r="C117">
        <v>1</v>
      </c>
      <c r="D117" s="3">
        <f t="shared" si="1"/>
        <v>5.312649418264889E-5</v>
      </c>
      <c r="E117" s="2" t="s">
        <v>683</v>
      </c>
      <c r="H117" s="2"/>
    </row>
    <row r="118" spans="1:8" x14ac:dyDescent="0.25">
      <c r="A118" t="s">
        <v>377</v>
      </c>
      <c r="B118" t="s">
        <v>141</v>
      </c>
      <c r="C118">
        <v>39</v>
      </c>
      <c r="D118" s="3">
        <f t="shared" si="1"/>
        <v>2.0719332731233067E-3</v>
      </c>
      <c r="E118" s="2" t="s">
        <v>683</v>
      </c>
      <c r="H118" s="2"/>
    </row>
    <row r="119" spans="1:8" x14ac:dyDescent="0.25">
      <c r="A119" t="s">
        <v>378</v>
      </c>
      <c r="B119" t="s">
        <v>142</v>
      </c>
      <c r="C119">
        <v>11</v>
      </c>
      <c r="D119" s="3">
        <f t="shared" si="1"/>
        <v>5.8439143600913773E-4</v>
      </c>
      <c r="E119" s="2" t="s">
        <v>683</v>
      </c>
      <c r="H119" s="2"/>
    </row>
    <row r="120" spans="1:8" x14ac:dyDescent="0.25">
      <c r="A120" t="s">
        <v>379</v>
      </c>
      <c r="B120" t="s">
        <v>143</v>
      </c>
      <c r="C120">
        <v>6</v>
      </c>
      <c r="D120" s="3">
        <f t="shared" si="1"/>
        <v>3.1875896509589332E-4</v>
      </c>
      <c r="E120" s="2">
        <v>3</v>
      </c>
      <c r="H120" s="2"/>
    </row>
    <row r="121" spans="1:8" x14ac:dyDescent="0.25">
      <c r="A121" t="s">
        <v>380</v>
      </c>
      <c r="B121" t="s">
        <v>144</v>
      </c>
      <c r="C121">
        <v>11</v>
      </c>
      <c r="D121" s="3">
        <f t="shared" si="1"/>
        <v>5.8439143600913773E-4</v>
      </c>
      <c r="E121" s="2" t="s">
        <v>683</v>
      </c>
      <c r="H121" s="2"/>
    </row>
    <row r="122" spans="1:8" x14ac:dyDescent="0.25">
      <c r="A122" t="s">
        <v>381</v>
      </c>
      <c r="B122" t="s">
        <v>145</v>
      </c>
      <c r="C122">
        <v>92</v>
      </c>
      <c r="D122" s="3">
        <f t="shared" si="1"/>
        <v>4.8876374648036975E-3</v>
      </c>
      <c r="E122" s="2">
        <v>3</v>
      </c>
      <c r="H122" s="2"/>
    </row>
    <row r="123" spans="1:8" x14ac:dyDescent="0.25">
      <c r="A123" t="s">
        <v>382</v>
      </c>
      <c r="B123" t="s">
        <v>146</v>
      </c>
      <c r="C123">
        <v>14</v>
      </c>
      <c r="D123" s="3">
        <f t="shared" si="1"/>
        <v>7.4377091855708439E-4</v>
      </c>
      <c r="E123" s="2" t="s">
        <v>683</v>
      </c>
      <c r="H123" s="2"/>
    </row>
    <row r="124" spans="1:8" x14ac:dyDescent="0.25">
      <c r="A124" t="s">
        <v>383</v>
      </c>
      <c r="B124" t="s">
        <v>147</v>
      </c>
      <c r="C124">
        <v>2</v>
      </c>
      <c r="D124" s="3">
        <f t="shared" si="1"/>
        <v>1.0625298836529778E-4</v>
      </c>
      <c r="E124" s="2" t="s">
        <v>683</v>
      </c>
      <c r="H124" s="2"/>
    </row>
    <row r="125" spans="1:8" x14ac:dyDescent="0.25">
      <c r="A125" t="s">
        <v>384</v>
      </c>
      <c r="B125" t="s">
        <v>148</v>
      </c>
      <c r="C125">
        <v>3</v>
      </c>
      <c r="D125" s="3">
        <f t="shared" si="1"/>
        <v>1.5937948254794666E-4</v>
      </c>
      <c r="E125" s="2" t="s">
        <v>683</v>
      </c>
      <c r="H125" s="2"/>
    </row>
    <row r="126" spans="1:8" x14ac:dyDescent="0.25">
      <c r="A126" t="s">
        <v>385</v>
      </c>
      <c r="B126" t="s">
        <v>149</v>
      </c>
      <c r="C126">
        <v>5</v>
      </c>
      <c r="D126" s="3">
        <f t="shared" si="1"/>
        <v>2.6563247091324446E-4</v>
      </c>
      <c r="E126" s="2" t="s">
        <v>683</v>
      </c>
      <c r="H126" s="2"/>
    </row>
    <row r="127" spans="1:8" x14ac:dyDescent="0.25">
      <c r="A127" t="s">
        <v>829</v>
      </c>
      <c r="B127" t="s">
        <v>150</v>
      </c>
      <c r="C127">
        <v>22</v>
      </c>
      <c r="D127" s="3">
        <f t="shared" si="1"/>
        <v>1.1687828720182755E-3</v>
      </c>
      <c r="E127" s="2">
        <v>3</v>
      </c>
      <c r="H127" s="2"/>
    </row>
    <row r="128" spans="1:8" x14ac:dyDescent="0.25">
      <c r="A128" t="s">
        <v>386</v>
      </c>
      <c r="B128" t="s">
        <v>151</v>
      </c>
      <c r="C128">
        <v>4</v>
      </c>
      <c r="D128" s="3">
        <f t="shared" si="1"/>
        <v>2.1250597673059556E-4</v>
      </c>
      <c r="E128" s="2" t="s">
        <v>683</v>
      </c>
      <c r="H128" s="2"/>
    </row>
    <row r="129" spans="1:8" x14ac:dyDescent="0.25">
      <c r="A129" t="s">
        <v>830</v>
      </c>
      <c r="B129" t="s">
        <v>152</v>
      </c>
      <c r="C129">
        <v>3</v>
      </c>
      <c r="D129" s="3">
        <f t="shared" si="1"/>
        <v>1.5937948254794666E-4</v>
      </c>
      <c r="E129" s="2" t="s">
        <v>683</v>
      </c>
      <c r="H129" s="2"/>
    </row>
    <row r="130" spans="1:8" x14ac:dyDescent="0.25">
      <c r="A130" t="s">
        <v>387</v>
      </c>
      <c r="B130" t="s">
        <v>153</v>
      </c>
      <c r="C130">
        <v>1</v>
      </c>
      <c r="D130" s="3">
        <f t="shared" si="1"/>
        <v>5.312649418264889E-5</v>
      </c>
      <c r="E130" s="2" t="s">
        <v>683</v>
      </c>
      <c r="H130" s="2"/>
    </row>
    <row r="131" spans="1:8" x14ac:dyDescent="0.25">
      <c r="A131" t="s">
        <v>388</v>
      </c>
      <c r="B131" t="s">
        <v>154</v>
      </c>
      <c r="C131">
        <v>1</v>
      </c>
      <c r="D131" s="3">
        <f t="shared" ref="D131:D194" si="2">C131/SUM(C$3:C$356)</f>
        <v>5.312649418264889E-5</v>
      </c>
      <c r="E131" s="2" t="s">
        <v>683</v>
      </c>
      <c r="H131" s="2"/>
    </row>
    <row r="132" spans="1:8" x14ac:dyDescent="0.25">
      <c r="A132" t="s">
        <v>389</v>
      </c>
      <c r="B132" t="s">
        <v>155</v>
      </c>
      <c r="C132">
        <v>4</v>
      </c>
      <c r="D132" s="3">
        <f t="shared" si="2"/>
        <v>2.1250597673059556E-4</v>
      </c>
      <c r="E132" s="2" t="s">
        <v>683</v>
      </c>
      <c r="H132" s="2"/>
    </row>
    <row r="133" spans="1:8" x14ac:dyDescent="0.25">
      <c r="A133" t="s">
        <v>390</v>
      </c>
      <c r="B133" t="s">
        <v>156</v>
      </c>
      <c r="C133">
        <v>119</v>
      </c>
      <c r="D133" s="3">
        <f t="shared" si="2"/>
        <v>6.3220528077352171E-3</v>
      </c>
      <c r="E133" s="2" t="s">
        <v>683</v>
      </c>
      <c r="H133" s="2"/>
    </row>
    <row r="134" spans="1:8" x14ac:dyDescent="0.25">
      <c r="A134" t="s">
        <v>391</v>
      </c>
      <c r="B134" t="s">
        <v>157</v>
      </c>
      <c r="C134">
        <v>4</v>
      </c>
      <c r="D134" s="3">
        <f t="shared" si="2"/>
        <v>2.1250597673059556E-4</v>
      </c>
      <c r="E134" s="2" t="s">
        <v>683</v>
      </c>
      <c r="H134" s="2"/>
    </row>
    <row r="135" spans="1:8" x14ac:dyDescent="0.25">
      <c r="A135" t="s">
        <v>392</v>
      </c>
      <c r="B135" t="s">
        <v>158</v>
      </c>
      <c r="C135">
        <v>7</v>
      </c>
      <c r="D135" s="3">
        <f t="shared" si="2"/>
        <v>3.7188545927854219E-4</v>
      </c>
      <c r="E135" s="2" t="s">
        <v>683</v>
      </c>
      <c r="H135" s="2"/>
    </row>
    <row r="136" spans="1:8" x14ac:dyDescent="0.25">
      <c r="A136" t="s">
        <v>393</v>
      </c>
      <c r="B136" t="s">
        <v>159</v>
      </c>
      <c r="C136">
        <v>481</v>
      </c>
      <c r="D136" s="3">
        <f t="shared" si="2"/>
        <v>2.5553843701854116E-2</v>
      </c>
      <c r="E136" s="2">
        <v>3</v>
      </c>
      <c r="H136" s="2"/>
    </row>
    <row r="137" spans="1:8" x14ac:dyDescent="0.25">
      <c r="A137" t="s">
        <v>394</v>
      </c>
      <c r="B137" t="s">
        <v>160</v>
      </c>
      <c r="C137">
        <v>4</v>
      </c>
      <c r="D137" s="3">
        <f t="shared" si="2"/>
        <v>2.1250597673059556E-4</v>
      </c>
      <c r="E137" s="2">
        <v>3</v>
      </c>
      <c r="H137" s="2"/>
    </row>
    <row r="138" spans="1:8" x14ac:dyDescent="0.25">
      <c r="A138" t="s">
        <v>395</v>
      </c>
      <c r="B138" t="s">
        <v>161</v>
      </c>
      <c r="C138">
        <v>60</v>
      </c>
      <c r="D138" s="3">
        <f t="shared" si="2"/>
        <v>3.1875896509589332E-3</v>
      </c>
      <c r="E138" s="2">
        <v>3</v>
      </c>
      <c r="H138" s="2"/>
    </row>
    <row r="139" spans="1:8" x14ac:dyDescent="0.25">
      <c r="A139" t="s">
        <v>396</v>
      </c>
      <c r="B139" t="s">
        <v>162</v>
      </c>
      <c r="C139">
        <v>448</v>
      </c>
      <c r="D139" s="3">
        <f t="shared" si="2"/>
        <v>2.38006693938267E-2</v>
      </c>
      <c r="E139" s="2" t="s">
        <v>683</v>
      </c>
      <c r="H139" s="2"/>
    </row>
    <row r="140" spans="1:8" x14ac:dyDescent="0.25">
      <c r="A140" t="s">
        <v>397</v>
      </c>
      <c r="B140" t="s">
        <v>163</v>
      </c>
      <c r="C140">
        <v>15</v>
      </c>
      <c r="D140" s="3">
        <f t="shared" si="2"/>
        <v>7.9689741273973331E-4</v>
      </c>
      <c r="E140" s="2" t="s">
        <v>683</v>
      </c>
      <c r="H140" s="2"/>
    </row>
    <row r="141" spans="1:8" x14ac:dyDescent="0.25">
      <c r="A141" t="s">
        <v>398</v>
      </c>
      <c r="B141" t="s">
        <v>164</v>
      </c>
      <c r="C141">
        <v>10</v>
      </c>
      <c r="D141" s="3">
        <f t="shared" si="2"/>
        <v>5.3126494182648891E-4</v>
      </c>
      <c r="E141" s="2" t="s">
        <v>683</v>
      </c>
      <c r="H141" s="2"/>
    </row>
    <row r="142" spans="1:8" x14ac:dyDescent="0.25">
      <c r="A142" t="s">
        <v>399</v>
      </c>
      <c r="B142" t="s">
        <v>165</v>
      </c>
      <c r="C142">
        <v>5</v>
      </c>
      <c r="D142" s="3">
        <f t="shared" si="2"/>
        <v>2.6563247091324446E-4</v>
      </c>
      <c r="E142" s="2" t="s">
        <v>683</v>
      </c>
      <c r="H142" s="2"/>
    </row>
    <row r="143" spans="1:8" x14ac:dyDescent="0.25">
      <c r="A143" t="s">
        <v>400</v>
      </c>
      <c r="B143" t="s">
        <v>166</v>
      </c>
      <c r="C143">
        <v>41</v>
      </c>
      <c r="D143" s="3">
        <f t="shared" si="2"/>
        <v>2.1781862614886046E-3</v>
      </c>
      <c r="E143" s="2" t="s">
        <v>683</v>
      </c>
      <c r="H143" s="2"/>
    </row>
    <row r="144" spans="1:8" x14ac:dyDescent="0.25">
      <c r="A144" t="s">
        <v>401</v>
      </c>
      <c r="B144" t="s">
        <v>167</v>
      </c>
      <c r="C144">
        <v>16</v>
      </c>
      <c r="D144" s="3">
        <f t="shared" si="2"/>
        <v>8.5002390692238223E-4</v>
      </c>
      <c r="E144" s="2" t="s">
        <v>683</v>
      </c>
      <c r="H144" s="2"/>
    </row>
    <row r="145" spans="1:8" x14ac:dyDescent="0.25">
      <c r="A145" t="s">
        <v>402</v>
      </c>
      <c r="B145" t="s">
        <v>168</v>
      </c>
      <c r="C145">
        <v>39</v>
      </c>
      <c r="D145" s="3">
        <f t="shared" si="2"/>
        <v>2.0719332731233067E-3</v>
      </c>
      <c r="E145" s="2">
        <v>3</v>
      </c>
      <c r="H145" s="2"/>
    </row>
    <row r="146" spans="1:8" x14ac:dyDescent="0.25">
      <c r="A146" t="s">
        <v>403</v>
      </c>
      <c r="B146" t="s">
        <v>169</v>
      </c>
      <c r="C146">
        <v>11</v>
      </c>
      <c r="D146" s="3">
        <f t="shared" si="2"/>
        <v>5.8439143600913773E-4</v>
      </c>
      <c r="E146" s="2" t="s">
        <v>683</v>
      </c>
      <c r="H146" s="2"/>
    </row>
    <row r="147" spans="1:8" x14ac:dyDescent="0.25">
      <c r="A147" t="s">
        <v>404</v>
      </c>
      <c r="B147" t="s">
        <v>170</v>
      </c>
      <c r="C147">
        <v>5</v>
      </c>
      <c r="D147" s="3">
        <f t="shared" si="2"/>
        <v>2.6563247091324446E-4</v>
      </c>
      <c r="E147" s="2" t="s">
        <v>683</v>
      </c>
      <c r="H147" s="2"/>
    </row>
    <row r="148" spans="1:8" x14ac:dyDescent="0.25">
      <c r="A148" t="s">
        <v>405</v>
      </c>
      <c r="B148" t="s">
        <v>171</v>
      </c>
      <c r="C148">
        <v>76</v>
      </c>
      <c r="D148" s="3">
        <f t="shared" si="2"/>
        <v>4.0376135578813156E-3</v>
      </c>
      <c r="E148" s="2" t="s">
        <v>683</v>
      </c>
      <c r="H148" s="2"/>
    </row>
    <row r="149" spans="1:8" x14ac:dyDescent="0.25">
      <c r="A149" t="s">
        <v>406</v>
      </c>
      <c r="B149" t="s">
        <v>172</v>
      </c>
      <c r="C149">
        <v>12</v>
      </c>
      <c r="D149" s="3">
        <f t="shared" si="2"/>
        <v>6.3751793019178665E-4</v>
      </c>
      <c r="E149" s="2">
        <v>3</v>
      </c>
      <c r="H149" s="2"/>
    </row>
    <row r="150" spans="1:8" x14ac:dyDescent="0.25">
      <c r="A150" t="s">
        <v>407</v>
      </c>
      <c r="B150" t="s">
        <v>173</v>
      </c>
      <c r="C150">
        <v>111</v>
      </c>
      <c r="D150" s="3">
        <f t="shared" si="2"/>
        <v>5.8970408542740266E-3</v>
      </c>
      <c r="E150" s="2">
        <v>3</v>
      </c>
      <c r="H150" s="2"/>
    </row>
    <row r="151" spans="1:8" x14ac:dyDescent="0.25">
      <c r="A151" t="s">
        <v>408</v>
      </c>
      <c r="B151" t="s">
        <v>174</v>
      </c>
      <c r="C151">
        <v>3</v>
      </c>
      <c r="D151" s="3">
        <f t="shared" si="2"/>
        <v>1.5937948254794666E-4</v>
      </c>
      <c r="E151" s="2" t="s">
        <v>683</v>
      </c>
      <c r="H151" s="2"/>
    </row>
    <row r="152" spans="1:8" x14ac:dyDescent="0.25">
      <c r="A152" t="s">
        <v>409</v>
      </c>
      <c r="B152" t="s">
        <v>175</v>
      </c>
      <c r="C152">
        <v>5</v>
      </c>
      <c r="D152" s="3">
        <f t="shared" si="2"/>
        <v>2.6563247091324446E-4</v>
      </c>
      <c r="E152" s="2" t="s">
        <v>683</v>
      </c>
      <c r="H152" s="2"/>
    </row>
    <row r="153" spans="1:8" x14ac:dyDescent="0.25">
      <c r="A153" t="s">
        <v>676</v>
      </c>
      <c r="B153" t="s">
        <v>176</v>
      </c>
      <c r="C153">
        <v>1</v>
      </c>
      <c r="D153" s="3">
        <f t="shared" si="2"/>
        <v>5.312649418264889E-5</v>
      </c>
      <c r="E153" s="2" t="s">
        <v>683</v>
      </c>
      <c r="H153" s="2"/>
    </row>
    <row r="154" spans="1:8" x14ac:dyDescent="0.25">
      <c r="A154" t="s">
        <v>410</v>
      </c>
      <c r="B154" t="s">
        <v>177</v>
      </c>
      <c r="C154">
        <v>10</v>
      </c>
      <c r="D154" s="3">
        <f t="shared" si="2"/>
        <v>5.3126494182648891E-4</v>
      </c>
      <c r="E154" s="2" t="s">
        <v>683</v>
      </c>
      <c r="H154" s="2"/>
    </row>
    <row r="155" spans="1:8" x14ac:dyDescent="0.25">
      <c r="A155" t="s">
        <v>411</v>
      </c>
      <c r="B155" t="s">
        <v>178</v>
      </c>
      <c r="C155">
        <v>105</v>
      </c>
      <c r="D155" s="3">
        <f t="shared" si="2"/>
        <v>5.5782818891781331E-3</v>
      </c>
      <c r="E155" s="2">
        <v>5</v>
      </c>
      <c r="H155" s="2"/>
    </row>
    <row r="156" spans="1:8" x14ac:dyDescent="0.25">
      <c r="A156" t="s">
        <v>412</v>
      </c>
      <c r="B156" t="s">
        <v>179</v>
      </c>
      <c r="C156">
        <v>45</v>
      </c>
      <c r="D156" s="3">
        <f t="shared" si="2"/>
        <v>2.3906922382191998E-3</v>
      </c>
      <c r="E156" s="2" t="s">
        <v>683</v>
      </c>
      <c r="H156" s="2"/>
    </row>
    <row r="157" spans="1:8" x14ac:dyDescent="0.25">
      <c r="A157" t="s">
        <v>413</v>
      </c>
      <c r="B157" t="s">
        <v>180</v>
      </c>
      <c r="C157">
        <v>69</v>
      </c>
      <c r="D157" s="3">
        <f t="shared" si="2"/>
        <v>3.6657280986027731E-3</v>
      </c>
      <c r="E157" s="2" t="s">
        <v>683</v>
      </c>
      <c r="H157" s="2"/>
    </row>
    <row r="158" spans="1:8" x14ac:dyDescent="0.25">
      <c r="A158" t="s">
        <v>414</v>
      </c>
      <c r="B158" t="s">
        <v>181</v>
      </c>
      <c r="C158">
        <v>5</v>
      </c>
      <c r="D158" s="3">
        <f t="shared" si="2"/>
        <v>2.6563247091324446E-4</v>
      </c>
      <c r="E158" s="2" t="s">
        <v>683</v>
      </c>
      <c r="H158" s="2"/>
    </row>
    <row r="159" spans="1:8" x14ac:dyDescent="0.25">
      <c r="A159" t="s">
        <v>415</v>
      </c>
      <c r="B159" t="s">
        <v>182</v>
      </c>
      <c r="C159">
        <v>17</v>
      </c>
      <c r="D159" s="3">
        <f t="shared" si="2"/>
        <v>9.0315040110503105E-4</v>
      </c>
      <c r="E159" s="2" t="s">
        <v>683</v>
      </c>
      <c r="H159" s="2"/>
    </row>
    <row r="160" spans="1:8" x14ac:dyDescent="0.25">
      <c r="A160" t="s">
        <v>416</v>
      </c>
      <c r="B160" t="s">
        <v>183</v>
      </c>
      <c r="C160">
        <v>9</v>
      </c>
      <c r="D160" s="3">
        <f t="shared" si="2"/>
        <v>4.7813844764383999E-4</v>
      </c>
      <c r="E160" s="2" t="s">
        <v>683</v>
      </c>
      <c r="H160" s="2"/>
    </row>
    <row r="161" spans="1:13" x14ac:dyDescent="0.25">
      <c r="A161" t="s">
        <v>417</v>
      </c>
      <c r="B161" t="s">
        <v>184</v>
      </c>
      <c r="C161">
        <v>3</v>
      </c>
      <c r="D161" s="3">
        <f t="shared" si="2"/>
        <v>1.5937948254794666E-4</v>
      </c>
      <c r="E161" s="2" t="s">
        <v>683</v>
      </c>
      <c r="H161" s="2"/>
    </row>
    <row r="162" spans="1:13" x14ac:dyDescent="0.25">
      <c r="A162" t="s">
        <v>185</v>
      </c>
      <c r="B162" t="s">
        <v>573</v>
      </c>
      <c r="C162">
        <v>28</v>
      </c>
      <c r="D162" s="3">
        <f t="shared" si="2"/>
        <v>1.4875418371141688E-3</v>
      </c>
      <c r="E162">
        <v>3</v>
      </c>
      <c r="I162"/>
      <c r="K162"/>
      <c r="L162" s="3"/>
      <c r="M162"/>
    </row>
    <row r="163" spans="1:13" x14ac:dyDescent="0.25">
      <c r="A163" t="s">
        <v>186</v>
      </c>
      <c r="B163" t="s">
        <v>574</v>
      </c>
      <c r="C163">
        <v>231</v>
      </c>
      <c r="D163" s="3">
        <f t="shared" si="2"/>
        <v>1.2272220156191893E-2</v>
      </c>
      <c r="E163">
        <v>3</v>
      </c>
      <c r="I163" s="3"/>
      <c r="K163"/>
      <c r="L163" s="3"/>
      <c r="M163"/>
    </row>
    <row r="164" spans="1:13" x14ac:dyDescent="0.25">
      <c r="A164" t="s">
        <v>187</v>
      </c>
      <c r="B164" t="s">
        <v>575</v>
      </c>
      <c r="C164">
        <v>16</v>
      </c>
      <c r="D164" s="3">
        <f t="shared" si="2"/>
        <v>8.5002390692238223E-4</v>
      </c>
      <c r="E164">
        <v>3</v>
      </c>
      <c r="I164" s="3"/>
      <c r="K164"/>
      <c r="L164" s="3"/>
      <c r="M164"/>
    </row>
    <row r="165" spans="1:13" x14ac:dyDescent="0.25">
      <c r="A165" t="s">
        <v>188</v>
      </c>
      <c r="B165" t="s">
        <v>576</v>
      </c>
      <c r="C165">
        <v>14</v>
      </c>
      <c r="D165" s="3">
        <f t="shared" si="2"/>
        <v>7.4377091855708439E-4</v>
      </c>
      <c r="E165" t="s">
        <v>683</v>
      </c>
      <c r="I165" s="3"/>
      <c r="K165"/>
      <c r="L165" s="3"/>
      <c r="M165"/>
    </row>
    <row r="166" spans="1:13" x14ac:dyDescent="0.25">
      <c r="A166" t="s">
        <v>189</v>
      </c>
      <c r="B166" t="s">
        <v>577</v>
      </c>
      <c r="C166">
        <v>63</v>
      </c>
      <c r="D166" s="3">
        <f t="shared" si="2"/>
        <v>3.34696913350688E-3</v>
      </c>
      <c r="E166">
        <v>3</v>
      </c>
      <c r="I166" s="3"/>
      <c r="K166"/>
      <c r="L166" s="3"/>
      <c r="M166"/>
    </row>
    <row r="167" spans="1:13" x14ac:dyDescent="0.25">
      <c r="A167" t="s">
        <v>190</v>
      </c>
      <c r="B167" t="s">
        <v>578</v>
      </c>
      <c r="C167">
        <v>133</v>
      </c>
      <c r="D167" s="3">
        <f t="shared" si="2"/>
        <v>7.0658237262923021E-3</v>
      </c>
      <c r="E167">
        <v>3</v>
      </c>
      <c r="I167" s="3"/>
      <c r="K167"/>
      <c r="L167" s="3"/>
      <c r="M167"/>
    </row>
    <row r="168" spans="1:13" x14ac:dyDescent="0.25">
      <c r="A168" t="s">
        <v>191</v>
      </c>
      <c r="B168" t="s">
        <v>579</v>
      </c>
      <c r="C168">
        <v>23</v>
      </c>
      <c r="D168" s="3">
        <f t="shared" si="2"/>
        <v>1.2219093662009244E-3</v>
      </c>
      <c r="E168">
        <v>3</v>
      </c>
      <c r="I168" s="3"/>
      <c r="K168"/>
      <c r="L168" s="3"/>
      <c r="M168"/>
    </row>
    <row r="169" spans="1:13" x14ac:dyDescent="0.25">
      <c r="A169" t="s">
        <v>192</v>
      </c>
      <c r="B169" t="s">
        <v>580</v>
      </c>
      <c r="C169">
        <v>29</v>
      </c>
      <c r="D169" s="3">
        <f t="shared" si="2"/>
        <v>1.5406683312968177E-3</v>
      </c>
      <c r="E169" t="s">
        <v>683</v>
      </c>
      <c r="I169" s="3"/>
      <c r="K169"/>
      <c r="L169" s="3"/>
      <c r="M169"/>
    </row>
    <row r="170" spans="1:13" x14ac:dyDescent="0.25">
      <c r="A170" t="s">
        <v>193</v>
      </c>
      <c r="B170" t="s">
        <v>581</v>
      </c>
      <c r="C170">
        <v>20</v>
      </c>
      <c r="D170" s="3">
        <f t="shared" si="2"/>
        <v>1.0625298836529778E-3</v>
      </c>
      <c r="E170" t="s">
        <v>683</v>
      </c>
      <c r="I170" s="3"/>
      <c r="K170"/>
      <c r="L170" s="3"/>
      <c r="M170"/>
    </row>
    <row r="171" spans="1:13" x14ac:dyDescent="0.25">
      <c r="A171" t="s">
        <v>194</v>
      </c>
      <c r="B171" t="s">
        <v>582</v>
      </c>
      <c r="C171">
        <v>6</v>
      </c>
      <c r="D171" s="3">
        <f t="shared" si="2"/>
        <v>3.1875896509589332E-4</v>
      </c>
      <c r="E171" t="s">
        <v>683</v>
      </c>
      <c r="I171" s="3"/>
      <c r="K171"/>
      <c r="L171" s="3"/>
      <c r="M171"/>
    </row>
    <row r="172" spans="1:13" x14ac:dyDescent="0.25">
      <c r="A172" t="s">
        <v>195</v>
      </c>
      <c r="B172" t="s">
        <v>583</v>
      </c>
      <c r="C172">
        <v>4395</v>
      </c>
      <c r="D172" s="3">
        <f t="shared" si="2"/>
        <v>0.23349094193274186</v>
      </c>
      <c r="E172">
        <v>1</v>
      </c>
      <c r="I172" s="3"/>
      <c r="K172"/>
      <c r="L172" s="3"/>
      <c r="M172"/>
    </row>
    <row r="173" spans="1:13" x14ac:dyDescent="0.25">
      <c r="A173" t="s">
        <v>418</v>
      </c>
      <c r="B173" t="s">
        <v>584</v>
      </c>
      <c r="C173">
        <v>4</v>
      </c>
      <c r="D173" s="3">
        <f t="shared" si="2"/>
        <v>2.1250597673059556E-4</v>
      </c>
      <c r="E173" t="s">
        <v>683</v>
      </c>
      <c r="I173" s="3"/>
      <c r="K173"/>
      <c r="L173" s="3"/>
      <c r="M173"/>
    </row>
    <row r="174" spans="1:13" x14ac:dyDescent="0.25">
      <c r="A174" t="s">
        <v>196</v>
      </c>
      <c r="B174" t="s">
        <v>585</v>
      </c>
      <c r="C174">
        <v>18</v>
      </c>
      <c r="D174" s="3">
        <f t="shared" si="2"/>
        <v>9.5627689528767997E-4</v>
      </c>
      <c r="E174" t="s">
        <v>683</v>
      </c>
      <c r="I174" s="3"/>
      <c r="K174"/>
      <c r="L174" s="3"/>
      <c r="M174"/>
    </row>
    <row r="175" spans="1:13" x14ac:dyDescent="0.25">
      <c r="A175" t="s">
        <v>197</v>
      </c>
      <c r="B175" t="s">
        <v>586</v>
      </c>
      <c r="C175">
        <v>347</v>
      </c>
      <c r="D175" s="3">
        <f t="shared" si="2"/>
        <v>1.8434893481379163E-2</v>
      </c>
      <c r="E175">
        <v>1</v>
      </c>
      <c r="I175" s="3"/>
      <c r="K175"/>
      <c r="L175" s="3"/>
      <c r="M175"/>
    </row>
    <row r="176" spans="1:13" x14ac:dyDescent="0.25">
      <c r="A176" t="s">
        <v>198</v>
      </c>
      <c r="B176" t="s">
        <v>587</v>
      </c>
      <c r="C176">
        <v>53</v>
      </c>
      <c r="D176" s="3">
        <f t="shared" si="2"/>
        <v>2.8157041916803912E-3</v>
      </c>
      <c r="E176" t="s">
        <v>683</v>
      </c>
      <c r="I176" s="3"/>
      <c r="K176"/>
      <c r="L176" s="3"/>
      <c r="M176"/>
    </row>
    <row r="177" spans="1:13" x14ac:dyDescent="0.25">
      <c r="A177" t="s">
        <v>199</v>
      </c>
      <c r="B177" t="s">
        <v>588</v>
      </c>
      <c r="C177">
        <v>4</v>
      </c>
      <c r="D177" s="3">
        <f t="shared" si="2"/>
        <v>2.1250597673059556E-4</v>
      </c>
      <c r="E177" t="s">
        <v>683</v>
      </c>
      <c r="I177" s="3"/>
      <c r="K177"/>
      <c r="L177" s="3"/>
      <c r="M177"/>
    </row>
    <row r="178" spans="1:13" x14ac:dyDescent="0.25">
      <c r="A178" t="s">
        <v>200</v>
      </c>
      <c r="B178" t="s">
        <v>589</v>
      </c>
      <c r="C178">
        <v>10</v>
      </c>
      <c r="D178" s="3">
        <f t="shared" si="2"/>
        <v>5.3126494182648891E-4</v>
      </c>
      <c r="E178" t="s">
        <v>683</v>
      </c>
      <c r="I178" s="3"/>
      <c r="K178"/>
      <c r="L178" s="3"/>
      <c r="M178"/>
    </row>
    <row r="179" spans="1:13" x14ac:dyDescent="0.25">
      <c r="A179" t="s">
        <v>201</v>
      </c>
      <c r="B179" t="s">
        <v>590</v>
      </c>
      <c r="C179">
        <v>2</v>
      </c>
      <c r="D179" s="3">
        <f t="shared" si="2"/>
        <v>1.0625298836529778E-4</v>
      </c>
      <c r="E179" t="s">
        <v>683</v>
      </c>
      <c r="I179" s="3"/>
      <c r="K179"/>
      <c r="L179" s="3"/>
      <c r="M179"/>
    </row>
    <row r="180" spans="1:13" x14ac:dyDescent="0.25">
      <c r="A180" t="s">
        <v>202</v>
      </c>
      <c r="B180" t="s">
        <v>591</v>
      </c>
      <c r="C180">
        <v>19</v>
      </c>
      <c r="D180" s="3">
        <f t="shared" si="2"/>
        <v>1.0094033894703289E-3</v>
      </c>
      <c r="E180" t="s">
        <v>683</v>
      </c>
      <c r="I180" s="3"/>
      <c r="K180"/>
      <c r="L180" s="3"/>
      <c r="M180"/>
    </row>
    <row r="181" spans="1:13" x14ac:dyDescent="0.25">
      <c r="A181" t="s">
        <v>203</v>
      </c>
      <c r="B181" t="s">
        <v>592</v>
      </c>
      <c r="C181">
        <v>28</v>
      </c>
      <c r="D181" s="3">
        <f t="shared" si="2"/>
        <v>1.4875418371141688E-3</v>
      </c>
      <c r="E181" t="s">
        <v>683</v>
      </c>
      <c r="I181" s="3"/>
      <c r="K181"/>
      <c r="L181" s="3"/>
      <c r="M181"/>
    </row>
    <row r="182" spans="1:13" x14ac:dyDescent="0.25">
      <c r="A182" t="s">
        <v>204</v>
      </c>
      <c r="B182" t="s">
        <v>593</v>
      </c>
      <c r="C182">
        <v>32</v>
      </c>
      <c r="D182" s="3">
        <f t="shared" si="2"/>
        <v>1.7000478138447645E-3</v>
      </c>
      <c r="E182" t="s">
        <v>683</v>
      </c>
      <c r="I182" s="3"/>
      <c r="K182"/>
      <c r="L182" s="3"/>
      <c r="M182"/>
    </row>
    <row r="183" spans="1:13" x14ac:dyDescent="0.25">
      <c r="A183" t="s">
        <v>205</v>
      </c>
      <c r="B183" t="s">
        <v>594</v>
      </c>
      <c r="C183">
        <v>50</v>
      </c>
      <c r="D183" s="3">
        <f t="shared" si="2"/>
        <v>2.6563247091324444E-3</v>
      </c>
      <c r="E183" t="s">
        <v>683</v>
      </c>
      <c r="I183" s="3"/>
      <c r="K183"/>
      <c r="L183" s="3"/>
      <c r="M183"/>
    </row>
    <row r="184" spans="1:13" x14ac:dyDescent="0.25">
      <c r="A184" t="s">
        <v>206</v>
      </c>
      <c r="B184" t="s">
        <v>595</v>
      </c>
      <c r="C184">
        <v>45</v>
      </c>
      <c r="D184" s="3">
        <f t="shared" si="2"/>
        <v>2.3906922382191998E-3</v>
      </c>
      <c r="E184" t="s">
        <v>683</v>
      </c>
      <c r="I184" s="3"/>
      <c r="K184"/>
      <c r="L184" s="3"/>
      <c r="M184"/>
    </row>
    <row r="185" spans="1:13" x14ac:dyDescent="0.25">
      <c r="A185" t="s">
        <v>207</v>
      </c>
      <c r="B185" t="s">
        <v>596</v>
      </c>
      <c r="C185">
        <v>25</v>
      </c>
      <c r="D185" s="3">
        <f t="shared" si="2"/>
        <v>1.3281623545662222E-3</v>
      </c>
      <c r="E185" t="s">
        <v>683</v>
      </c>
      <c r="I185" s="3"/>
      <c r="K185"/>
      <c r="L185" s="3"/>
      <c r="M185"/>
    </row>
    <row r="186" spans="1:13" x14ac:dyDescent="0.25">
      <c r="A186" t="s">
        <v>208</v>
      </c>
      <c r="B186" t="s">
        <v>597</v>
      </c>
      <c r="C186">
        <v>68</v>
      </c>
      <c r="D186" s="3">
        <f t="shared" si="2"/>
        <v>3.6126016044201242E-3</v>
      </c>
      <c r="E186" t="s">
        <v>683</v>
      </c>
      <c r="I186" s="3"/>
      <c r="K186"/>
      <c r="L186" s="3"/>
      <c r="M186"/>
    </row>
    <row r="187" spans="1:13" x14ac:dyDescent="0.25">
      <c r="A187" t="s">
        <v>209</v>
      </c>
      <c r="B187" t="s">
        <v>598</v>
      </c>
      <c r="C187">
        <v>44</v>
      </c>
      <c r="D187" s="3">
        <f t="shared" si="2"/>
        <v>2.3375657440365509E-3</v>
      </c>
      <c r="E187" t="s">
        <v>683</v>
      </c>
      <c r="I187" s="3"/>
      <c r="K187"/>
      <c r="L187" s="3"/>
      <c r="M187"/>
    </row>
    <row r="188" spans="1:13" x14ac:dyDescent="0.25">
      <c r="A188" t="s">
        <v>210</v>
      </c>
      <c r="B188" t="s">
        <v>599</v>
      </c>
      <c r="C188">
        <v>39</v>
      </c>
      <c r="D188" s="3">
        <f t="shared" si="2"/>
        <v>2.0719332731233067E-3</v>
      </c>
      <c r="E188" t="s">
        <v>683</v>
      </c>
      <c r="I188" s="3"/>
      <c r="K188"/>
      <c r="L188" s="3"/>
      <c r="M188"/>
    </row>
    <row r="189" spans="1:13" x14ac:dyDescent="0.25">
      <c r="A189" t="s">
        <v>211</v>
      </c>
      <c r="B189" t="s">
        <v>600</v>
      </c>
      <c r="C189">
        <v>34</v>
      </c>
      <c r="D189" s="3">
        <f t="shared" si="2"/>
        <v>1.8063008022100621E-3</v>
      </c>
      <c r="E189" t="s">
        <v>683</v>
      </c>
      <c r="I189" s="3"/>
      <c r="K189"/>
      <c r="L189" s="3"/>
      <c r="M189"/>
    </row>
    <row r="190" spans="1:13" x14ac:dyDescent="0.25">
      <c r="A190" t="s">
        <v>212</v>
      </c>
      <c r="B190" t="s">
        <v>601</v>
      </c>
      <c r="C190">
        <v>39</v>
      </c>
      <c r="D190" s="3">
        <f t="shared" si="2"/>
        <v>2.0719332731233067E-3</v>
      </c>
      <c r="E190" t="s">
        <v>683</v>
      </c>
      <c r="I190" s="3"/>
      <c r="K190"/>
      <c r="L190" s="3"/>
      <c r="M190"/>
    </row>
    <row r="191" spans="1:13" x14ac:dyDescent="0.25">
      <c r="A191" t="s">
        <v>213</v>
      </c>
      <c r="B191" t="s">
        <v>602</v>
      </c>
      <c r="C191">
        <v>21</v>
      </c>
      <c r="D191" s="3">
        <f t="shared" si="2"/>
        <v>1.1156563778356265E-3</v>
      </c>
      <c r="E191" t="s">
        <v>683</v>
      </c>
      <c r="I191" s="3"/>
      <c r="K191"/>
      <c r="L191" s="3"/>
      <c r="M191"/>
    </row>
    <row r="192" spans="1:13" x14ac:dyDescent="0.25">
      <c r="A192" t="s">
        <v>214</v>
      </c>
      <c r="B192" t="s">
        <v>603</v>
      </c>
      <c r="C192">
        <v>64</v>
      </c>
      <c r="D192" s="3">
        <f t="shared" si="2"/>
        <v>3.4000956276895289E-3</v>
      </c>
      <c r="E192">
        <v>1</v>
      </c>
      <c r="I192" s="3"/>
      <c r="K192"/>
      <c r="L192" s="3"/>
      <c r="M192"/>
    </row>
    <row r="193" spans="1:8" x14ac:dyDescent="0.25">
      <c r="A193" t="s">
        <v>419</v>
      </c>
      <c r="B193" t="s">
        <v>604</v>
      </c>
      <c r="C193">
        <v>125</v>
      </c>
      <c r="D193" s="3">
        <f t="shared" si="2"/>
        <v>6.6408117728311107E-3</v>
      </c>
      <c r="E193" t="s">
        <v>683</v>
      </c>
      <c r="H193" s="2"/>
    </row>
    <row r="194" spans="1:8" x14ac:dyDescent="0.25">
      <c r="A194" t="s">
        <v>420</v>
      </c>
      <c r="B194" t="s">
        <v>605</v>
      </c>
      <c r="C194">
        <v>2</v>
      </c>
      <c r="D194" s="3">
        <f t="shared" si="2"/>
        <v>1.0625298836529778E-4</v>
      </c>
      <c r="E194">
        <v>3</v>
      </c>
      <c r="H194" s="2"/>
    </row>
    <row r="195" spans="1:8" x14ac:dyDescent="0.25">
      <c r="A195" t="s">
        <v>421</v>
      </c>
      <c r="B195" t="s">
        <v>606</v>
      </c>
      <c r="C195">
        <v>1</v>
      </c>
      <c r="D195" s="3">
        <f t="shared" ref="D195:D258" si="3">C195/SUM(C$3:C$356)</f>
        <v>5.312649418264889E-5</v>
      </c>
      <c r="E195" t="s">
        <v>683</v>
      </c>
      <c r="H195" s="2"/>
    </row>
    <row r="196" spans="1:8" x14ac:dyDescent="0.25">
      <c r="A196" t="s">
        <v>422</v>
      </c>
      <c r="B196" t="s">
        <v>607</v>
      </c>
      <c r="C196">
        <v>12</v>
      </c>
      <c r="D196" s="3">
        <f t="shared" si="3"/>
        <v>6.3751793019178665E-4</v>
      </c>
      <c r="E196" t="s">
        <v>683</v>
      </c>
      <c r="H196" s="2"/>
    </row>
    <row r="197" spans="1:8" x14ac:dyDescent="0.25">
      <c r="A197" t="s">
        <v>423</v>
      </c>
      <c r="B197" t="s">
        <v>608</v>
      </c>
      <c r="C197">
        <v>4</v>
      </c>
      <c r="D197" s="3">
        <f t="shared" si="3"/>
        <v>2.1250597673059556E-4</v>
      </c>
      <c r="E197" t="s">
        <v>683</v>
      </c>
      <c r="H197" s="2"/>
    </row>
    <row r="198" spans="1:8" x14ac:dyDescent="0.25">
      <c r="A198" t="s">
        <v>424</v>
      </c>
      <c r="B198" t="s">
        <v>609</v>
      </c>
      <c r="C198">
        <v>7</v>
      </c>
      <c r="D198" s="3">
        <f t="shared" si="3"/>
        <v>3.7188545927854219E-4</v>
      </c>
      <c r="E198">
        <v>3</v>
      </c>
      <c r="H198" s="2"/>
    </row>
    <row r="199" spans="1:8" x14ac:dyDescent="0.25">
      <c r="A199" t="s">
        <v>425</v>
      </c>
      <c r="B199" t="s">
        <v>610</v>
      </c>
      <c r="C199">
        <v>20</v>
      </c>
      <c r="D199" s="3">
        <f t="shared" si="3"/>
        <v>1.0625298836529778E-3</v>
      </c>
      <c r="E199" t="s">
        <v>683</v>
      </c>
      <c r="H199" s="2"/>
    </row>
    <row r="200" spans="1:8" x14ac:dyDescent="0.25">
      <c r="A200" t="s">
        <v>426</v>
      </c>
      <c r="B200" t="s">
        <v>611</v>
      </c>
      <c r="C200">
        <v>5</v>
      </c>
      <c r="D200" s="3">
        <f t="shared" si="3"/>
        <v>2.6563247091324446E-4</v>
      </c>
      <c r="E200" t="s">
        <v>683</v>
      </c>
      <c r="H200" s="2"/>
    </row>
    <row r="201" spans="1:8" x14ac:dyDescent="0.25">
      <c r="A201" t="s">
        <v>427</v>
      </c>
      <c r="B201" t="s">
        <v>612</v>
      </c>
      <c r="C201">
        <v>261</v>
      </c>
      <c r="D201" s="3">
        <f t="shared" si="3"/>
        <v>1.386601498167136E-2</v>
      </c>
      <c r="E201">
        <v>3</v>
      </c>
      <c r="H201" s="2"/>
    </row>
    <row r="202" spans="1:8" x14ac:dyDescent="0.25">
      <c r="A202" t="s">
        <v>428</v>
      </c>
      <c r="B202" t="s">
        <v>613</v>
      </c>
      <c r="C202">
        <v>1</v>
      </c>
      <c r="D202" s="3">
        <f t="shared" si="3"/>
        <v>5.312649418264889E-5</v>
      </c>
      <c r="E202" t="s">
        <v>683</v>
      </c>
      <c r="H202" s="2"/>
    </row>
    <row r="203" spans="1:8" x14ac:dyDescent="0.25">
      <c r="A203" t="s">
        <v>429</v>
      </c>
      <c r="B203" t="s">
        <v>614</v>
      </c>
      <c r="C203">
        <v>119</v>
      </c>
      <c r="D203" s="3">
        <f t="shared" si="3"/>
        <v>6.3220528077352171E-3</v>
      </c>
      <c r="E203" t="s">
        <v>683</v>
      </c>
      <c r="H203" s="2"/>
    </row>
    <row r="204" spans="1:8" x14ac:dyDescent="0.25">
      <c r="A204" t="s">
        <v>430</v>
      </c>
      <c r="B204" t="s">
        <v>615</v>
      </c>
      <c r="C204">
        <v>6</v>
      </c>
      <c r="D204" s="3">
        <f t="shared" si="3"/>
        <v>3.1875896509589332E-4</v>
      </c>
      <c r="E204">
        <v>3</v>
      </c>
      <c r="H204" s="2"/>
    </row>
    <row r="205" spans="1:8" x14ac:dyDescent="0.25">
      <c r="A205" t="s">
        <v>431</v>
      </c>
      <c r="B205" t="s">
        <v>616</v>
      </c>
      <c r="C205">
        <v>23</v>
      </c>
      <c r="D205" s="3">
        <f t="shared" si="3"/>
        <v>1.2219093662009244E-3</v>
      </c>
      <c r="E205" t="s">
        <v>683</v>
      </c>
      <c r="H205" s="2"/>
    </row>
    <row r="206" spans="1:8" x14ac:dyDescent="0.25">
      <c r="A206" t="s">
        <v>432</v>
      </c>
      <c r="B206" t="s">
        <v>617</v>
      </c>
      <c r="C206">
        <v>2</v>
      </c>
      <c r="D206" s="3">
        <f t="shared" si="3"/>
        <v>1.0625298836529778E-4</v>
      </c>
      <c r="E206" t="s">
        <v>683</v>
      </c>
      <c r="H206" s="2"/>
    </row>
    <row r="207" spans="1:8" x14ac:dyDescent="0.25">
      <c r="A207" t="s">
        <v>433</v>
      </c>
      <c r="B207" t="s">
        <v>618</v>
      </c>
      <c r="C207">
        <v>307</v>
      </c>
      <c r="D207" s="3">
        <f t="shared" si="3"/>
        <v>1.630983371407321E-2</v>
      </c>
      <c r="E207">
        <v>3</v>
      </c>
      <c r="H207" s="2"/>
    </row>
    <row r="208" spans="1:8" x14ac:dyDescent="0.25">
      <c r="A208" t="s">
        <v>434</v>
      </c>
      <c r="B208" t="s">
        <v>619</v>
      </c>
      <c r="C208">
        <v>4</v>
      </c>
      <c r="D208" s="3">
        <f t="shared" si="3"/>
        <v>2.1250597673059556E-4</v>
      </c>
      <c r="E208" t="s">
        <v>683</v>
      </c>
      <c r="H208" s="2"/>
    </row>
    <row r="209" spans="1:8" x14ac:dyDescent="0.25">
      <c r="A209" t="s">
        <v>435</v>
      </c>
      <c r="B209" t="s">
        <v>620</v>
      </c>
      <c r="C209">
        <v>71</v>
      </c>
      <c r="D209" s="3">
        <f t="shared" si="3"/>
        <v>3.771981086968071E-3</v>
      </c>
      <c r="E209">
        <v>3</v>
      </c>
      <c r="H209" s="2"/>
    </row>
    <row r="210" spans="1:8" x14ac:dyDescent="0.25">
      <c r="A210" t="s">
        <v>436</v>
      </c>
      <c r="B210" t="s">
        <v>621</v>
      </c>
      <c r="C210">
        <v>10</v>
      </c>
      <c r="D210" s="3">
        <f t="shared" si="3"/>
        <v>5.3126494182648891E-4</v>
      </c>
      <c r="E210" t="s">
        <v>683</v>
      </c>
      <c r="H210" s="2"/>
    </row>
    <row r="211" spans="1:8" x14ac:dyDescent="0.25">
      <c r="A211" t="s">
        <v>437</v>
      </c>
      <c r="B211" t="s">
        <v>622</v>
      </c>
      <c r="C211">
        <v>3</v>
      </c>
      <c r="D211" s="3">
        <f t="shared" si="3"/>
        <v>1.5937948254794666E-4</v>
      </c>
      <c r="E211" t="s">
        <v>683</v>
      </c>
      <c r="H211" s="2"/>
    </row>
    <row r="212" spans="1:8" x14ac:dyDescent="0.25">
      <c r="A212" t="s">
        <v>438</v>
      </c>
      <c r="B212" t="s">
        <v>623</v>
      </c>
      <c r="C212">
        <v>5</v>
      </c>
      <c r="D212" s="3">
        <f t="shared" si="3"/>
        <v>2.6563247091324446E-4</v>
      </c>
      <c r="E212">
        <v>2</v>
      </c>
      <c r="H212" s="2"/>
    </row>
    <row r="213" spans="1:8" x14ac:dyDescent="0.25">
      <c r="A213" t="s">
        <v>439</v>
      </c>
      <c r="B213" t="s">
        <v>624</v>
      </c>
      <c r="C213">
        <v>7</v>
      </c>
      <c r="D213" s="3">
        <f t="shared" si="3"/>
        <v>3.7188545927854219E-4</v>
      </c>
      <c r="E213" t="s">
        <v>683</v>
      </c>
      <c r="H213" s="2"/>
    </row>
    <row r="214" spans="1:8" x14ac:dyDescent="0.25">
      <c r="A214" t="s">
        <v>440</v>
      </c>
      <c r="B214" t="s">
        <v>625</v>
      </c>
      <c r="C214">
        <v>3</v>
      </c>
      <c r="D214" s="3">
        <f t="shared" si="3"/>
        <v>1.5937948254794666E-4</v>
      </c>
      <c r="E214" t="s">
        <v>683</v>
      </c>
      <c r="H214" s="2"/>
    </row>
    <row r="215" spans="1:8" x14ac:dyDescent="0.25">
      <c r="A215" t="s">
        <v>441</v>
      </c>
      <c r="B215" t="s">
        <v>626</v>
      </c>
      <c r="C215">
        <v>1</v>
      </c>
      <c r="D215" s="3">
        <f t="shared" si="3"/>
        <v>5.312649418264889E-5</v>
      </c>
      <c r="E215">
        <v>3</v>
      </c>
      <c r="H215" s="2"/>
    </row>
    <row r="216" spans="1:8" x14ac:dyDescent="0.25">
      <c r="A216" t="s">
        <v>442</v>
      </c>
      <c r="B216" t="s">
        <v>627</v>
      </c>
      <c r="C216">
        <v>9</v>
      </c>
      <c r="D216" s="3">
        <f t="shared" si="3"/>
        <v>4.7813844764383999E-4</v>
      </c>
      <c r="E216" t="s">
        <v>683</v>
      </c>
      <c r="H216" s="2"/>
    </row>
    <row r="217" spans="1:8" x14ac:dyDescent="0.25">
      <c r="A217" t="s">
        <v>443</v>
      </c>
      <c r="B217" t="s">
        <v>628</v>
      </c>
      <c r="C217">
        <v>3</v>
      </c>
      <c r="D217" s="3">
        <f t="shared" si="3"/>
        <v>1.5937948254794666E-4</v>
      </c>
      <c r="E217" t="s">
        <v>683</v>
      </c>
      <c r="H217" s="2"/>
    </row>
    <row r="218" spans="1:8" x14ac:dyDescent="0.25">
      <c r="A218" t="s">
        <v>444</v>
      </c>
      <c r="B218" t="s">
        <v>629</v>
      </c>
      <c r="C218">
        <v>17</v>
      </c>
      <c r="D218" s="3">
        <f t="shared" si="3"/>
        <v>9.0315040110503105E-4</v>
      </c>
      <c r="E218" t="s">
        <v>683</v>
      </c>
      <c r="H218" s="2"/>
    </row>
    <row r="219" spans="1:8" x14ac:dyDescent="0.25">
      <c r="A219" t="s">
        <v>445</v>
      </c>
      <c r="B219" t="s">
        <v>630</v>
      </c>
      <c r="C219">
        <v>102</v>
      </c>
      <c r="D219" s="3">
        <f t="shared" si="3"/>
        <v>5.4189024066301867E-3</v>
      </c>
      <c r="E219" t="s">
        <v>683</v>
      </c>
      <c r="H219" s="2"/>
    </row>
    <row r="220" spans="1:8" x14ac:dyDescent="0.25">
      <c r="A220" t="s">
        <v>446</v>
      </c>
      <c r="B220" t="s">
        <v>631</v>
      </c>
      <c r="C220">
        <v>7</v>
      </c>
      <c r="D220" s="3">
        <f t="shared" si="3"/>
        <v>3.7188545927854219E-4</v>
      </c>
      <c r="E220" t="s">
        <v>683</v>
      </c>
      <c r="H220" s="2"/>
    </row>
    <row r="221" spans="1:8" x14ac:dyDescent="0.25">
      <c r="A221" t="s">
        <v>447</v>
      </c>
      <c r="B221" t="s">
        <v>632</v>
      </c>
      <c r="C221">
        <v>19</v>
      </c>
      <c r="D221" s="3">
        <f t="shared" si="3"/>
        <v>1.0094033894703289E-3</v>
      </c>
      <c r="E221" t="s">
        <v>683</v>
      </c>
      <c r="H221" s="2"/>
    </row>
    <row r="222" spans="1:8" x14ac:dyDescent="0.25">
      <c r="A222" t="s">
        <v>448</v>
      </c>
      <c r="B222" t="s">
        <v>633</v>
      </c>
      <c r="C222">
        <v>6</v>
      </c>
      <c r="D222" s="3">
        <f t="shared" si="3"/>
        <v>3.1875896509589332E-4</v>
      </c>
      <c r="E222" t="s">
        <v>683</v>
      </c>
      <c r="H222" s="2"/>
    </row>
    <row r="223" spans="1:8" x14ac:dyDescent="0.25">
      <c r="A223" t="s">
        <v>449</v>
      </c>
      <c r="B223" t="s">
        <v>634</v>
      </c>
      <c r="C223">
        <v>2</v>
      </c>
      <c r="D223" s="3">
        <f t="shared" si="3"/>
        <v>1.0625298836529778E-4</v>
      </c>
      <c r="E223" t="s">
        <v>683</v>
      </c>
      <c r="H223" s="2"/>
    </row>
    <row r="224" spans="1:8" x14ac:dyDescent="0.25">
      <c r="A224" t="s">
        <v>450</v>
      </c>
      <c r="B224" t="s">
        <v>635</v>
      </c>
      <c r="C224">
        <v>1</v>
      </c>
      <c r="D224" s="3">
        <f t="shared" si="3"/>
        <v>5.312649418264889E-5</v>
      </c>
      <c r="E224" t="s">
        <v>683</v>
      </c>
      <c r="H224" s="2"/>
    </row>
    <row r="225" spans="1:8" x14ac:dyDescent="0.25">
      <c r="A225" t="s">
        <v>451</v>
      </c>
      <c r="B225" t="s">
        <v>636</v>
      </c>
      <c r="C225">
        <v>3</v>
      </c>
      <c r="D225" s="3">
        <f t="shared" si="3"/>
        <v>1.5937948254794666E-4</v>
      </c>
      <c r="E225" t="s">
        <v>683</v>
      </c>
      <c r="H225" s="2"/>
    </row>
    <row r="226" spans="1:8" x14ac:dyDescent="0.25">
      <c r="A226" t="s">
        <v>452</v>
      </c>
      <c r="B226" t="s">
        <v>637</v>
      </c>
      <c r="C226">
        <v>23</v>
      </c>
      <c r="D226" s="3">
        <f t="shared" si="3"/>
        <v>1.2219093662009244E-3</v>
      </c>
      <c r="E226" t="s">
        <v>683</v>
      </c>
      <c r="H226" s="2"/>
    </row>
    <row r="227" spans="1:8" x14ac:dyDescent="0.25">
      <c r="A227" t="s">
        <v>453</v>
      </c>
      <c r="B227" t="s">
        <v>638</v>
      </c>
      <c r="C227">
        <v>1</v>
      </c>
      <c r="D227" s="3">
        <f t="shared" si="3"/>
        <v>5.312649418264889E-5</v>
      </c>
      <c r="E227" t="s">
        <v>683</v>
      </c>
      <c r="H227" s="2"/>
    </row>
    <row r="228" spans="1:8" x14ac:dyDescent="0.25">
      <c r="A228" t="s">
        <v>454</v>
      </c>
      <c r="B228" t="s">
        <v>639</v>
      </c>
      <c r="C228">
        <v>175</v>
      </c>
      <c r="D228" s="3">
        <f t="shared" si="3"/>
        <v>9.2971364819635551E-3</v>
      </c>
      <c r="E228">
        <v>3</v>
      </c>
      <c r="H228" s="2"/>
    </row>
    <row r="229" spans="1:8" x14ac:dyDescent="0.25">
      <c r="A229" t="s">
        <v>455</v>
      </c>
      <c r="B229" t="s">
        <v>640</v>
      </c>
      <c r="C229">
        <v>2</v>
      </c>
      <c r="D229" s="3">
        <f t="shared" si="3"/>
        <v>1.0625298836529778E-4</v>
      </c>
      <c r="E229" t="s">
        <v>683</v>
      </c>
      <c r="H229" s="2"/>
    </row>
    <row r="230" spans="1:8" x14ac:dyDescent="0.25">
      <c r="A230" t="s">
        <v>456</v>
      </c>
      <c r="B230" t="s">
        <v>641</v>
      </c>
      <c r="C230">
        <v>6</v>
      </c>
      <c r="D230" s="3">
        <f t="shared" si="3"/>
        <v>3.1875896509589332E-4</v>
      </c>
      <c r="E230" t="s">
        <v>683</v>
      </c>
      <c r="H230" s="2"/>
    </row>
    <row r="231" spans="1:8" x14ac:dyDescent="0.25">
      <c r="A231" t="s">
        <v>457</v>
      </c>
      <c r="B231" t="s">
        <v>642</v>
      </c>
      <c r="C231">
        <v>1</v>
      </c>
      <c r="D231" s="3">
        <f t="shared" si="3"/>
        <v>5.312649418264889E-5</v>
      </c>
      <c r="E231" t="s">
        <v>683</v>
      </c>
      <c r="H231" s="2"/>
    </row>
    <row r="232" spans="1:8" x14ac:dyDescent="0.25">
      <c r="A232" t="s">
        <v>458</v>
      </c>
      <c r="B232" t="s">
        <v>643</v>
      </c>
      <c r="C232">
        <v>137</v>
      </c>
      <c r="D232" s="3">
        <f t="shared" si="3"/>
        <v>7.2783297030228978E-3</v>
      </c>
      <c r="E232">
        <v>3</v>
      </c>
      <c r="H232" s="2"/>
    </row>
    <row r="233" spans="1:8" x14ac:dyDescent="0.25">
      <c r="A233" t="s">
        <v>459</v>
      </c>
      <c r="B233" t="s">
        <v>644</v>
      </c>
      <c r="C233">
        <v>1</v>
      </c>
      <c r="D233" s="3">
        <f t="shared" si="3"/>
        <v>5.312649418264889E-5</v>
      </c>
      <c r="E233" t="s">
        <v>683</v>
      </c>
      <c r="H233" s="2"/>
    </row>
    <row r="234" spans="1:8" x14ac:dyDescent="0.25">
      <c r="A234" t="s">
        <v>460</v>
      </c>
      <c r="B234" t="s">
        <v>645</v>
      </c>
      <c r="C234">
        <v>3</v>
      </c>
      <c r="D234" s="3">
        <f t="shared" si="3"/>
        <v>1.5937948254794666E-4</v>
      </c>
      <c r="E234" t="s">
        <v>683</v>
      </c>
      <c r="H234" s="2"/>
    </row>
    <row r="235" spans="1:8" x14ac:dyDescent="0.25">
      <c r="A235" t="s">
        <v>461</v>
      </c>
      <c r="B235" t="s">
        <v>646</v>
      </c>
      <c r="C235">
        <v>1</v>
      </c>
      <c r="D235" s="3">
        <f t="shared" si="3"/>
        <v>5.312649418264889E-5</v>
      </c>
      <c r="E235" t="s">
        <v>683</v>
      </c>
      <c r="H235" s="2"/>
    </row>
    <row r="236" spans="1:8" x14ac:dyDescent="0.25">
      <c r="A236" t="s">
        <v>462</v>
      </c>
      <c r="B236" t="s">
        <v>647</v>
      </c>
      <c r="C236">
        <v>9</v>
      </c>
      <c r="D236" s="3">
        <f t="shared" si="3"/>
        <v>4.7813844764383999E-4</v>
      </c>
      <c r="E236" t="s">
        <v>683</v>
      </c>
      <c r="H236" s="2"/>
    </row>
    <row r="237" spans="1:8" x14ac:dyDescent="0.25">
      <c r="A237" t="s">
        <v>463</v>
      </c>
      <c r="B237" t="s">
        <v>648</v>
      </c>
      <c r="C237">
        <v>8</v>
      </c>
      <c r="D237" s="3">
        <f t="shared" si="3"/>
        <v>4.2501195346119112E-4</v>
      </c>
      <c r="E237" t="s">
        <v>683</v>
      </c>
      <c r="H237" s="2"/>
    </row>
    <row r="238" spans="1:8" x14ac:dyDescent="0.25">
      <c r="A238" t="s">
        <v>464</v>
      </c>
      <c r="B238" t="s">
        <v>649</v>
      </c>
      <c r="C238">
        <v>4</v>
      </c>
      <c r="D238" s="3">
        <f t="shared" si="3"/>
        <v>2.1250597673059556E-4</v>
      </c>
      <c r="E238" t="s">
        <v>683</v>
      </c>
      <c r="H238" s="2"/>
    </row>
    <row r="239" spans="1:8" x14ac:dyDescent="0.25">
      <c r="A239" t="s">
        <v>465</v>
      </c>
      <c r="B239" t="s">
        <v>650</v>
      </c>
      <c r="C239">
        <v>10</v>
      </c>
      <c r="D239" s="3">
        <f t="shared" si="3"/>
        <v>5.3126494182648891E-4</v>
      </c>
      <c r="E239" t="s">
        <v>683</v>
      </c>
      <c r="H239" s="2"/>
    </row>
    <row r="240" spans="1:8" x14ac:dyDescent="0.25">
      <c r="A240" t="s">
        <v>466</v>
      </c>
      <c r="B240" t="s">
        <v>653</v>
      </c>
      <c r="C240">
        <v>16</v>
      </c>
      <c r="D240" s="3">
        <f t="shared" si="3"/>
        <v>8.5002390692238223E-4</v>
      </c>
      <c r="E240" t="s">
        <v>683</v>
      </c>
      <c r="H240" s="2"/>
    </row>
    <row r="241" spans="1:8" x14ac:dyDescent="0.25">
      <c r="A241" t="s">
        <v>467</v>
      </c>
      <c r="B241" t="s">
        <v>652</v>
      </c>
      <c r="C241">
        <v>4</v>
      </c>
      <c r="D241" s="3">
        <f t="shared" si="3"/>
        <v>2.1250597673059556E-4</v>
      </c>
      <c r="E241" t="s">
        <v>683</v>
      </c>
      <c r="H241" s="2"/>
    </row>
    <row r="242" spans="1:8" x14ac:dyDescent="0.25">
      <c r="A242" t="s">
        <v>468</v>
      </c>
      <c r="B242" t="s">
        <v>651</v>
      </c>
      <c r="C242">
        <v>1</v>
      </c>
      <c r="D242" s="3">
        <f t="shared" si="3"/>
        <v>5.312649418264889E-5</v>
      </c>
      <c r="E242" t="s">
        <v>683</v>
      </c>
      <c r="H242" s="2"/>
    </row>
    <row r="243" spans="1:8" x14ac:dyDescent="0.25">
      <c r="A243" t="s">
        <v>832</v>
      </c>
      <c r="B243" t="s">
        <v>215</v>
      </c>
      <c r="C243">
        <v>1</v>
      </c>
      <c r="D243" s="3">
        <f t="shared" si="3"/>
        <v>5.312649418264889E-5</v>
      </c>
      <c r="E243" t="s">
        <v>683</v>
      </c>
      <c r="H243" s="2"/>
    </row>
    <row r="244" spans="1:8" x14ac:dyDescent="0.25">
      <c r="A244" t="s">
        <v>833</v>
      </c>
      <c r="B244" t="s">
        <v>216</v>
      </c>
      <c r="C244">
        <v>7</v>
      </c>
      <c r="D244" s="3">
        <f t="shared" si="3"/>
        <v>3.7188545927854219E-4</v>
      </c>
      <c r="E244" t="s">
        <v>683</v>
      </c>
      <c r="H244" s="2"/>
    </row>
    <row r="245" spans="1:8" x14ac:dyDescent="0.25">
      <c r="A245" t="s">
        <v>834</v>
      </c>
      <c r="B245" t="s">
        <v>217</v>
      </c>
      <c r="C245">
        <v>0</v>
      </c>
      <c r="D245" s="3">
        <f t="shared" si="3"/>
        <v>0</v>
      </c>
      <c r="E245" t="s">
        <v>683</v>
      </c>
      <c r="H245" s="2"/>
    </row>
    <row r="246" spans="1:8" x14ac:dyDescent="0.25">
      <c r="A246" t="s">
        <v>835</v>
      </c>
      <c r="B246" t="s">
        <v>218</v>
      </c>
      <c r="C246">
        <v>5</v>
      </c>
      <c r="D246" s="3">
        <f t="shared" si="3"/>
        <v>2.6563247091324446E-4</v>
      </c>
      <c r="E246" t="s">
        <v>683</v>
      </c>
      <c r="H246" s="2"/>
    </row>
    <row r="247" spans="1:8" x14ac:dyDescent="0.25">
      <c r="A247" t="s">
        <v>836</v>
      </c>
      <c r="B247" t="s">
        <v>219</v>
      </c>
      <c r="C247">
        <v>2</v>
      </c>
      <c r="D247" s="3">
        <f t="shared" si="3"/>
        <v>1.0625298836529778E-4</v>
      </c>
      <c r="E247" t="s">
        <v>683</v>
      </c>
      <c r="H247" s="2"/>
    </row>
    <row r="248" spans="1:8" x14ac:dyDescent="0.25">
      <c r="A248" t="s">
        <v>469</v>
      </c>
      <c r="B248" t="s">
        <v>220</v>
      </c>
      <c r="C248">
        <v>2</v>
      </c>
      <c r="D248" s="3">
        <f t="shared" si="3"/>
        <v>1.0625298836529778E-4</v>
      </c>
      <c r="E248" t="s">
        <v>683</v>
      </c>
      <c r="H248" s="2"/>
    </row>
    <row r="249" spans="1:8" x14ac:dyDescent="0.25">
      <c r="A249" t="s">
        <v>470</v>
      </c>
      <c r="B249" t="s">
        <v>221</v>
      </c>
      <c r="C249">
        <v>3</v>
      </c>
      <c r="D249" s="3">
        <f t="shared" si="3"/>
        <v>1.5937948254794666E-4</v>
      </c>
      <c r="E249" t="s">
        <v>683</v>
      </c>
      <c r="H249" s="2"/>
    </row>
    <row r="250" spans="1:8" x14ac:dyDescent="0.25">
      <c r="A250" t="s">
        <v>471</v>
      </c>
      <c r="B250" t="s">
        <v>222</v>
      </c>
      <c r="C250">
        <v>2</v>
      </c>
      <c r="D250" s="3">
        <f t="shared" si="3"/>
        <v>1.0625298836529778E-4</v>
      </c>
      <c r="E250" t="s">
        <v>683</v>
      </c>
      <c r="H250" s="2"/>
    </row>
    <row r="251" spans="1:8" x14ac:dyDescent="0.25">
      <c r="A251" t="s">
        <v>842</v>
      </c>
      <c r="B251" t="s">
        <v>223</v>
      </c>
      <c r="C251">
        <v>0</v>
      </c>
      <c r="D251" s="3">
        <f t="shared" si="3"/>
        <v>0</v>
      </c>
      <c r="E251" t="s">
        <v>683</v>
      </c>
      <c r="H251" s="2"/>
    </row>
    <row r="252" spans="1:8" x14ac:dyDescent="0.25">
      <c r="A252" t="s">
        <v>843</v>
      </c>
      <c r="B252" t="s">
        <v>223</v>
      </c>
      <c r="C252">
        <v>0</v>
      </c>
      <c r="D252" s="3">
        <f t="shared" si="3"/>
        <v>0</v>
      </c>
      <c r="E252" t="s">
        <v>683</v>
      </c>
      <c r="H252" s="2"/>
    </row>
    <row r="253" spans="1:8" x14ac:dyDescent="0.25">
      <c r="A253" t="s">
        <v>472</v>
      </c>
      <c r="B253" t="s">
        <v>224</v>
      </c>
      <c r="C253">
        <v>1</v>
      </c>
      <c r="D253" s="3">
        <f t="shared" si="3"/>
        <v>5.312649418264889E-5</v>
      </c>
      <c r="E253" t="s">
        <v>683</v>
      </c>
      <c r="H253" s="2"/>
    </row>
    <row r="254" spans="1:8" x14ac:dyDescent="0.25">
      <c r="A254" t="s">
        <v>473</v>
      </c>
      <c r="B254" t="s">
        <v>225</v>
      </c>
      <c r="C254">
        <v>0</v>
      </c>
      <c r="D254" s="3">
        <f t="shared" si="3"/>
        <v>0</v>
      </c>
      <c r="E254" t="s">
        <v>683</v>
      </c>
      <c r="H254" s="2"/>
    </row>
    <row r="255" spans="1:8" x14ac:dyDescent="0.25">
      <c r="A255" t="s">
        <v>474</v>
      </c>
      <c r="B255" t="s">
        <v>226</v>
      </c>
      <c r="C255">
        <v>2</v>
      </c>
      <c r="D255" s="3">
        <f t="shared" si="3"/>
        <v>1.0625298836529778E-4</v>
      </c>
      <c r="E255" t="s">
        <v>683</v>
      </c>
      <c r="H255" s="2"/>
    </row>
    <row r="256" spans="1:8" x14ac:dyDescent="0.25">
      <c r="A256" t="s">
        <v>475</v>
      </c>
      <c r="B256" t="s">
        <v>227</v>
      </c>
      <c r="C256">
        <v>0</v>
      </c>
      <c r="D256" s="3">
        <f t="shared" si="3"/>
        <v>0</v>
      </c>
      <c r="E256" t="s">
        <v>683</v>
      </c>
      <c r="H256" s="2"/>
    </row>
    <row r="257" spans="1:8" x14ac:dyDescent="0.25">
      <c r="A257" t="s">
        <v>476</v>
      </c>
      <c r="B257" t="s">
        <v>228</v>
      </c>
      <c r="C257">
        <v>0</v>
      </c>
      <c r="D257" s="3">
        <f t="shared" si="3"/>
        <v>0</v>
      </c>
      <c r="E257" t="s">
        <v>683</v>
      </c>
      <c r="H257" s="2"/>
    </row>
    <row r="258" spans="1:8" x14ac:dyDescent="0.25">
      <c r="A258" t="s">
        <v>477</v>
      </c>
      <c r="B258" t="s">
        <v>229</v>
      </c>
      <c r="C258">
        <v>0</v>
      </c>
      <c r="D258" s="3">
        <f t="shared" si="3"/>
        <v>0</v>
      </c>
      <c r="E258" t="s">
        <v>683</v>
      </c>
      <c r="H258" s="2"/>
    </row>
    <row r="259" spans="1:8" x14ac:dyDescent="0.25">
      <c r="A259" t="s">
        <v>478</v>
      </c>
      <c r="B259" t="s">
        <v>230</v>
      </c>
      <c r="C259">
        <v>1</v>
      </c>
      <c r="D259" s="3">
        <f t="shared" ref="D259:D322" si="4">C259/SUM(C$3:C$356)</f>
        <v>5.312649418264889E-5</v>
      </c>
      <c r="E259" t="s">
        <v>683</v>
      </c>
      <c r="H259" s="2"/>
    </row>
    <row r="260" spans="1:8" x14ac:dyDescent="0.25">
      <c r="A260" t="s">
        <v>479</v>
      </c>
      <c r="B260" t="s">
        <v>231</v>
      </c>
      <c r="C260">
        <v>7</v>
      </c>
      <c r="D260" s="3">
        <f t="shared" si="4"/>
        <v>3.7188545927854219E-4</v>
      </c>
      <c r="E260" t="s">
        <v>683</v>
      </c>
      <c r="H260" s="2"/>
    </row>
    <row r="261" spans="1:8" x14ac:dyDescent="0.25">
      <c r="A261" t="s">
        <v>480</v>
      </c>
      <c r="B261" t="s">
        <v>232</v>
      </c>
      <c r="C261">
        <v>1</v>
      </c>
      <c r="D261" s="3">
        <f t="shared" si="4"/>
        <v>5.312649418264889E-5</v>
      </c>
      <c r="E261" t="s">
        <v>683</v>
      </c>
      <c r="H261" s="2"/>
    </row>
    <row r="262" spans="1:8" x14ac:dyDescent="0.25">
      <c r="A262" t="s">
        <v>481</v>
      </c>
      <c r="B262" t="s">
        <v>233</v>
      </c>
      <c r="C262">
        <v>7</v>
      </c>
      <c r="D262" s="3">
        <f t="shared" si="4"/>
        <v>3.7188545927854219E-4</v>
      </c>
      <c r="E262" t="s">
        <v>683</v>
      </c>
      <c r="H262" s="2"/>
    </row>
    <row r="263" spans="1:8" x14ac:dyDescent="0.25">
      <c r="A263" t="s">
        <v>482</v>
      </c>
      <c r="B263" t="s">
        <v>234</v>
      </c>
      <c r="C263">
        <v>1</v>
      </c>
      <c r="D263" s="3">
        <f t="shared" si="4"/>
        <v>5.312649418264889E-5</v>
      </c>
      <c r="E263" t="s">
        <v>683</v>
      </c>
      <c r="H263" s="2"/>
    </row>
    <row r="264" spans="1:8" x14ac:dyDescent="0.25">
      <c r="A264" t="s">
        <v>483</v>
      </c>
      <c r="B264" t="s">
        <v>235</v>
      </c>
      <c r="C264">
        <v>0</v>
      </c>
      <c r="D264" s="3">
        <f t="shared" si="4"/>
        <v>0</v>
      </c>
      <c r="E264" t="s">
        <v>683</v>
      </c>
      <c r="H264" s="2"/>
    </row>
    <row r="265" spans="1:8" x14ac:dyDescent="0.25">
      <c r="A265" t="s">
        <v>484</v>
      </c>
      <c r="B265" t="s">
        <v>236</v>
      </c>
      <c r="C265">
        <v>32</v>
      </c>
      <c r="D265" s="3">
        <f t="shared" si="4"/>
        <v>1.7000478138447645E-3</v>
      </c>
      <c r="E265" t="s">
        <v>683</v>
      </c>
      <c r="H265" s="2"/>
    </row>
    <row r="266" spans="1:8" x14ac:dyDescent="0.25">
      <c r="A266" t="s">
        <v>485</v>
      </c>
      <c r="B266" t="s">
        <v>237</v>
      </c>
      <c r="C266">
        <v>1</v>
      </c>
      <c r="D266" s="3">
        <f t="shared" si="4"/>
        <v>5.312649418264889E-5</v>
      </c>
      <c r="E266" t="s">
        <v>683</v>
      </c>
      <c r="H266" s="2"/>
    </row>
    <row r="267" spans="1:8" x14ac:dyDescent="0.25">
      <c r="A267" t="s">
        <v>486</v>
      </c>
      <c r="B267" t="s">
        <v>238</v>
      </c>
      <c r="C267">
        <v>1</v>
      </c>
      <c r="D267" s="3">
        <f t="shared" si="4"/>
        <v>5.312649418264889E-5</v>
      </c>
      <c r="E267" t="s">
        <v>683</v>
      </c>
      <c r="H267" s="2"/>
    </row>
    <row r="268" spans="1:8" x14ac:dyDescent="0.25">
      <c r="A268" t="s">
        <v>487</v>
      </c>
      <c r="B268" t="s">
        <v>239</v>
      </c>
      <c r="C268">
        <v>2</v>
      </c>
      <c r="D268" s="3">
        <f t="shared" si="4"/>
        <v>1.0625298836529778E-4</v>
      </c>
      <c r="E268" t="s">
        <v>683</v>
      </c>
      <c r="H268" s="2"/>
    </row>
    <row r="269" spans="1:8" x14ac:dyDescent="0.25">
      <c r="A269" t="s">
        <v>488</v>
      </c>
      <c r="B269" t="s">
        <v>240</v>
      </c>
      <c r="C269">
        <v>5</v>
      </c>
      <c r="D269" s="3">
        <f t="shared" si="4"/>
        <v>2.6563247091324446E-4</v>
      </c>
      <c r="E269" t="s">
        <v>683</v>
      </c>
      <c r="H269" s="2"/>
    </row>
    <row r="270" spans="1:8" x14ac:dyDescent="0.25">
      <c r="A270" t="s">
        <v>489</v>
      </c>
      <c r="B270" t="s">
        <v>241</v>
      </c>
      <c r="C270">
        <v>4</v>
      </c>
      <c r="D270" s="3">
        <f t="shared" si="4"/>
        <v>2.1250597673059556E-4</v>
      </c>
      <c r="E270" t="s">
        <v>683</v>
      </c>
      <c r="H270" s="2"/>
    </row>
    <row r="271" spans="1:8" x14ac:dyDescent="0.25">
      <c r="A271" t="s">
        <v>490</v>
      </c>
      <c r="B271" t="s">
        <v>242</v>
      </c>
      <c r="C271">
        <v>6</v>
      </c>
      <c r="D271" s="3">
        <f t="shared" si="4"/>
        <v>3.1875896509589332E-4</v>
      </c>
      <c r="E271" t="s">
        <v>683</v>
      </c>
      <c r="H271" s="2"/>
    </row>
    <row r="272" spans="1:8" x14ac:dyDescent="0.25">
      <c r="A272" t="s">
        <v>491</v>
      </c>
      <c r="B272" t="s">
        <v>243</v>
      </c>
      <c r="C272">
        <v>0</v>
      </c>
      <c r="D272" s="3">
        <f t="shared" si="4"/>
        <v>0</v>
      </c>
      <c r="E272" t="s">
        <v>683</v>
      </c>
      <c r="H272" s="2"/>
    </row>
    <row r="273" spans="1:8" x14ac:dyDescent="0.25">
      <c r="A273" t="s">
        <v>492</v>
      </c>
      <c r="B273" t="s">
        <v>244</v>
      </c>
      <c r="C273">
        <v>0</v>
      </c>
      <c r="D273" s="3">
        <f t="shared" si="4"/>
        <v>0</v>
      </c>
      <c r="E273" t="s">
        <v>683</v>
      </c>
      <c r="H273" s="2"/>
    </row>
    <row r="274" spans="1:8" x14ac:dyDescent="0.25">
      <c r="A274" t="s">
        <v>493</v>
      </c>
      <c r="B274" t="s">
        <v>245</v>
      </c>
      <c r="C274">
        <v>2</v>
      </c>
      <c r="D274" s="3">
        <f t="shared" si="4"/>
        <v>1.0625298836529778E-4</v>
      </c>
      <c r="E274" t="s">
        <v>683</v>
      </c>
      <c r="H274" s="2"/>
    </row>
    <row r="275" spans="1:8" x14ac:dyDescent="0.25">
      <c r="A275" t="s">
        <v>494</v>
      </c>
      <c r="B275" t="s">
        <v>246</v>
      </c>
      <c r="C275">
        <v>4</v>
      </c>
      <c r="D275" s="3">
        <f t="shared" si="4"/>
        <v>2.1250597673059556E-4</v>
      </c>
      <c r="E275" t="s">
        <v>683</v>
      </c>
      <c r="H275" s="2"/>
    </row>
    <row r="276" spans="1:8" x14ac:dyDescent="0.25">
      <c r="A276" t="s">
        <v>495</v>
      </c>
      <c r="B276" t="s">
        <v>247</v>
      </c>
      <c r="C276">
        <v>15</v>
      </c>
      <c r="D276" s="3">
        <f t="shared" si="4"/>
        <v>7.9689741273973331E-4</v>
      </c>
      <c r="E276" t="s">
        <v>683</v>
      </c>
      <c r="H276" s="2"/>
    </row>
    <row r="277" spans="1:8" x14ac:dyDescent="0.25">
      <c r="A277" t="s">
        <v>496</v>
      </c>
      <c r="B277" t="s">
        <v>248</v>
      </c>
      <c r="C277">
        <v>1</v>
      </c>
      <c r="D277" s="3">
        <f t="shared" si="4"/>
        <v>5.312649418264889E-5</v>
      </c>
      <c r="E277" t="s">
        <v>683</v>
      </c>
      <c r="H277" s="2"/>
    </row>
    <row r="278" spans="1:8" x14ac:dyDescent="0.25">
      <c r="A278" t="s">
        <v>497</v>
      </c>
      <c r="B278" t="s">
        <v>249</v>
      </c>
      <c r="C278">
        <v>2</v>
      </c>
      <c r="D278" s="3">
        <f t="shared" si="4"/>
        <v>1.0625298836529778E-4</v>
      </c>
      <c r="E278" t="s">
        <v>683</v>
      </c>
      <c r="H278" s="2"/>
    </row>
    <row r="279" spans="1:8" x14ac:dyDescent="0.25">
      <c r="A279" t="s">
        <v>498</v>
      </c>
      <c r="B279" t="s">
        <v>250</v>
      </c>
      <c r="C279">
        <v>3</v>
      </c>
      <c r="D279" s="3">
        <f t="shared" si="4"/>
        <v>1.5937948254794666E-4</v>
      </c>
      <c r="E279" t="s">
        <v>683</v>
      </c>
      <c r="H279" s="2"/>
    </row>
    <row r="280" spans="1:8" x14ac:dyDescent="0.25">
      <c r="A280" t="s">
        <v>499</v>
      </c>
      <c r="B280" t="s">
        <v>251</v>
      </c>
      <c r="C280">
        <v>0</v>
      </c>
      <c r="D280" s="3">
        <f t="shared" si="4"/>
        <v>0</v>
      </c>
      <c r="E280" t="s">
        <v>683</v>
      </c>
      <c r="H280" s="2"/>
    </row>
    <row r="281" spans="1:8" x14ac:dyDescent="0.25">
      <c r="A281" t="s">
        <v>500</v>
      </c>
      <c r="B281" t="s">
        <v>252</v>
      </c>
      <c r="C281">
        <v>0</v>
      </c>
      <c r="D281" s="3">
        <f t="shared" si="4"/>
        <v>0</v>
      </c>
      <c r="E281" t="s">
        <v>683</v>
      </c>
      <c r="H281" s="2"/>
    </row>
    <row r="282" spans="1:8" x14ac:dyDescent="0.25">
      <c r="A282" t="s">
        <v>501</v>
      </c>
      <c r="B282" t="s">
        <v>253</v>
      </c>
      <c r="C282">
        <v>0</v>
      </c>
      <c r="D282" s="3">
        <f t="shared" si="4"/>
        <v>0</v>
      </c>
      <c r="E282" t="s">
        <v>683</v>
      </c>
      <c r="H282" s="2"/>
    </row>
    <row r="283" spans="1:8" x14ac:dyDescent="0.25">
      <c r="A283" t="s">
        <v>502</v>
      </c>
      <c r="B283" t="s">
        <v>254</v>
      </c>
      <c r="C283">
        <v>1</v>
      </c>
      <c r="D283" s="3">
        <f t="shared" si="4"/>
        <v>5.312649418264889E-5</v>
      </c>
      <c r="E283" t="s">
        <v>683</v>
      </c>
      <c r="H283" s="2"/>
    </row>
    <row r="284" spans="1:8" x14ac:dyDescent="0.25">
      <c r="A284" t="s">
        <v>503</v>
      </c>
      <c r="B284" t="s">
        <v>255</v>
      </c>
      <c r="C284">
        <v>2</v>
      </c>
      <c r="D284" s="3">
        <f t="shared" si="4"/>
        <v>1.0625298836529778E-4</v>
      </c>
      <c r="E284" t="s">
        <v>683</v>
      </c>
      <c r="H284" s="2"/>
    </row>
    <row r="285" spans="1:8" x14ac:dyDescent="0.25">
      <c r="A285" t="s">
        <v>504</v>
      </c>
      <c r="B285" t="s">
        <v>256</v>
      </c>
      <c r="C285">
        <v>0</v>
      </c>
      <c r="D285" s="3">
        <f t="shared" si="4"/>
        <v>0</v>
      </c>
      <c r="E285" t="s">
        <v>683</v>
      </c>
      <c r="H285" s="2"/>
    </row>
    <row r="286" spans="1:8" x14ac:dyDescent="0.25">
      <c r="A286" t="s">
        <v>505</v>
      </c>
      <c r="B286" t="s">
        <v>257</v>
      </c>
      <c r="C286">
        <v>0</v>
      </c>
      <c r="D286" s="3">
        <f t="shared" si="4"/>
        <v>0</v>
      </c>
      <c r="E286" t="s">
        <v>683</v>
      </c>
      <c r="H286" s="2"/>
    </row>
    <row r="287" spans="1:8" x14ac:dyDescent="0.25">
      <c r="A287" t="s">
        <v>506</v>
      </c>
      <c r="B287" t="s">
        <v>258</v>
      </c>
      <c r="C287">
        <v>9</v>
      </c>
      <c r="D287" s="3">
        <f t="shared" si="4"/>
        <v>4.7813844764383999E-4</v>
      </c>
      <c r="E287" t="s">
        <v>683</v>
      </c>
      <c r="H287" s="2"/>
    </row>
    <row r="288" spans="1:8" x14ac:dyDescent="0.25">
      <c r="A288" t="s">
        <v>507</v>
      </c>
      <c r="B288" t="s">
        <v>259</v>
      </c>
      <c r="C288">
        <v>19</v>
      </c>
      <c r="D288" s="3">
        <f t="shared" si="4"/>
        <v>1.0094033894703289E-3</v>
      </c>
      <c r="E288" t="s">
        <v>683</v>
      </c>
      <c r="H288" s="2"/>
    </row>
    <row r="289" spans="1:8" x14ac:dyDescent="0.25">
      <c r="A289" t="s">
        <v>508</v>
      </c>
      <c r="B289" t="s">
        <v>260</v>
      </c>
      <c r="C289">
        <v>1</v>
      </c>
      <c r="D289" s="3">
        <f t="shared" si="4"/>
        <v>5.312649418264889E-5</v>
      </c>
      <c r="E289" t="s">
        <v>683</v>
      </c>
      <c r="H289" s="2"/>
    </row>
    <row r="290" spans="1:8" x14ac:dyDescent="0.25">
      <c r="A290" t="s">
        <v>509</v>
      </c>
      <c r="B290" t="s">
        <v>261</v>
      </c>
      <c r="C290">
        <v>3</v>
      </c>
      <c r="D290" s="3">
        <f t="shared" si="4"/>
        <v>1.5937948254794666E-4</v>
      </c>
      <c r="E290" t="s">
        <v>683</v>
      </c>
      <c r="H290" s="2"/>
    </row>
    <row r="291" spans="1:8" x14ac:dyDescent="0.25">
      <c r="A291" t="s">
        <v>510</v>
      </c>
      <c r="B291" t="s">
        <v>262</v>
      </c>
      <c r="C291">
        <v>1</v>
      </c>
      <c r="D291" s="3">
        <f t="shared" si="4"/>
        <v>5.312649418264889E-5</v>
      </c>
      <c r="E291" t="s">
        <v>683</v>
      </c>
      <c r="H291" s="2"/>
    </row>
    <row r="292" spans="1:8" x14ac:dyDescent="0.25">
      <c r="A292" t="s">
        <v>511</v>
      </c>
      <c r="B292" t="s">
        <v>263</v>
      </c>
      <c r="C292">
        <v>1</v>
      </c>
      <c r="D292" s="3">
        <f t="shared" si="4"/>
        <v>5.312649418264889E-5</v>
      </c>
      <c r="E292" t="s">
        <v>683</v>
      </c>
      <c r="H292" s="2"/>
    </row>
    <row r="293" spans="1:8" x14ac:dyDescent="0.25">
      <c r="A293" t="s">
        <v>512</v>
      </c>
      <c r="B293" t="s">
        <v>264</v>
      </c>
      <c r="C293">
        <v>1</v>
      </c>
      <c r="D293" s="3">
        <f t="shared" si="4"/>
        <v>5.312649418264889E-5</v>
      </c>
      <c r="E293" t="s">
        <v>683</v>
      </c>
      <c r="H293" s="2"/>
    </row>
    <row r="294" spans="1:8" x14ac:dyDescent="0.25">
      <c r="A294" t="s">
        <v>513</v>
      </c>
      <c r="B294" t="s">
        <v>265</v>
      </c>
      <c r="C294">
        <v>1</v>
      </c>
      <c r="D294" s="3">
        <f t="shared" si="4"/>
        <v>5.312649418264889E-5</v>
      </c>
      <c r="E294" t="s">
        <v>683</v>
      </c>
      <c r="H294" s="2"/>
    </row>
    <row r="295" spans="1:8" x14ac:dyDescent="0.25">
      <c r="A295" t="s">
        <v>514</v>
      </c>
      <c r="B295" t="s">
        <v>266</v>
      </c>
      <c r="C295">
        <v>1</v>
      </c>
      <c r="D295" s="3">
        <f t="shared" si="4"/>
        <v>5.312649418264889E-5</v>
      </c>
      <c r="E295" t="s">
        <v>683</v>
      </c>
      <c r="H295" s="2"/>
    </row>
    <row r="296" spans="1:8" x14ac:dyDescent="0.25">
      <c r="A296" t="s">
        <v>515</v>
      </c>
      <c r="B296" t="s">
        <v>267</v>
      </c>
      <c r="C296">
        <v>2</v>
      </c>
      <c r="D296" s="3">
        <f t="shared" si="4"/>
        <v>1.0625298836529778E-4</v>
      </c>
      <c r="E296" t="s">
        <v>683</v>
      </c>
      <c r="H296" s="2"/>
    </row>
    <row r="297" spans="1:8" x14ac:dyDescent="0.25">
      <c r="A297" t="s">
        <v>516</v>
      </c>
      <c r="B297" t="s">
        <v>268</v>
      </c>
      <c r="C297">
        <v>2</v>
      </c>
      <c r="D297" s="3">
        <f t="shared" si="4"/>
        <v>1.0625298836529778E-4</v>
      </c>
      <c r="E297" t="s">
        <v>683</v>
      </c>
      <c r="H297" s="2"/>
    </row>
    <row r="298" spans="1:8" x14ac:dyDescent="0.25">
      <c r="A298" t="s">
        <v>517</v>
      </c>
      <c r="B298" t="s">
        <v>269</v>
      </c>
      <c r="C298">
        <v>2</v>
      </c>
      <c r="D298" s="3">
        <f t="shared" si="4"/>
        <v>1.0625298836529778E-4</v>
      </c>
      <c r="E298" t="s">
        <v>683</v>
      </c>
      <c r="H298" s="2"/>
    </row>
    <row r="299" spans="1:8" x14ac:dyDescent="0.25">
      <c r="A299" t="s">
        <v>518</v>
      </c>
      <c r="B299" t="s">
        <v>270</v>
      </c>
      <c r="C299">
        <v>3</v>
      </c>
      <c r="D299" s="3">
        <f t="shared" si="4"/>
        <v>1.5937948254794666E-4</v>
      </c>
      <c r="E299" t="s">
        <v>683</v>
      </c>
      <c r="H299" s="2"/>
    </row>
    <row r="300" spans="1:8" x14ac:dyDescent="0.25">
      <c r="A300" t="s">
        <v>519</v>
      </c>
      <c r="B300" t="s">
        <v>271</v>
      </c>
      <c r="C300">
        <v>8</v>
      </c>
      <c r="D300" s="3">
        <f t="shared" si="4"/>
        <v>4.2501195346119112E-4</v>
      </c>
      <c r="E300" t="s">
        <v>683</v>
      </c>
      <c r="H300" s="2"/>
    </row>
    <row r="301" spans="1:8" x14ac:dyDescent="0.25">
      <c r="A301" t="s">
        <v>520</v>
      </c>
      <c r="B301" t="s">
        <v>272</v>
      </c>
      <c r="C301">
        <v>11</v>
      </c>
      <c r="D301" s="3">
        <f t="shared" si="4"/>
        <v>5.8439143600913773E-4</v>
      </c>
      <c r="E301" t="s">
        <v>683</v>
      </c>
      <c r="H301" s="2"/>
    </row>
    <row r="302" spans="1:8" x14ac:dyDescent="0.25">
      <c r="A302" t="s">
        <v>521</v>
      </c>
      <c r="B302" t="s">
        <v>273</v>
      </c>
      <c r="C302">
        <v>1</v>
      </c>
      <c r="D302" s="3">
        <f t="shared" si="4"/>
        <v>5.312649418264889E-5</v>
      </c>
      <c r="E302" t="s">
        <v>683</v>
      </c>
      <c r="H302" s="2"/>
    </row>
    <row r="303" spans="1:8" x14ac:dyDescent="0.25">
      <c r="A303" t="s">
        <v>522</v>
      </c>
      <c r="B303" t="s">
        <v>274</v>
      </c>
      <c r="C303">
        <v>2</v>
      </c>
      <c r="D303" s="3">
        <f t="shared" si="4"/>
        <v>1.0625298836529778E-4</v>
      </c>
      <c r="E303" t="s">
        <v>683</v>
      </c>
      <c r="H303" s="2"/>
    </row>
    <row r="304" spans="1:8" x14ac:dyDescent="0.25">
      <c r="A304" t="s">
        <v>523</v>
      </c>
      <c r="B304" t="s">
        <v>275</v>
      </c>
      <c r="C304">
        <v>4</v>
      </c>
      <c r="D304" s="3">
        <f t="shared" si="4"/>
        <v>2.1250597673059556E-4</v>
      </c>
      <c r="E304" t="s">
        <v>683</v>
      </c>
      <c r="H304" s="2"/>
    </row>
    <row r="305" spans="1:8" x14ac:dyDescent="0.25">
      <c r="A305" t="s">
        <v>524</v>
      </c>
      <c r="B305" t="s">
        <v>276</v>
      </c>
      <c r="C305">
        <v>0</v>
      </c>
      <c r="D305" s="3">
        <f t="shared" si="4"/>
        <v>0</v>
      </c>
      <c r="E305" t="s">
        <v>683</v>
      </c>
      <c r="H305" s="2"/>
    </row>
    <row r="306" spans="1:8" x14ac:dyDescent="0.25">
      <c r="A306" t="s">
        <v>525</v>
      </c>
      <c r="B306" t="s">
        <v>277</v>
      </c>
      <c r="C306">
        <v>0</v>
      </c>
      <c r="D306" s="3">
        <f t="shared" si="4"/>
        <v>0</v>
      </c>
      <c r="E306" t="s">
        <v>683</v>
      </c>
      <c r="H306" s="2"/>
    </row>
    <row r="307" spans="1:8" x14ac:dyDescent="0.25">
      <c r="A307" t="s">
        <v>526</v>
      </c>
      <c r="B307" t="s">
        <v>278</v>
      </c>
      <c r="C307">
        <v>0</v>
      </c>
      <c r="D307" s="3">
        <f t="shared" si="4"/>
        <v>0</v>
      </c>
      <c r="E307" t="s">
        <v>683</v>
      </c>
      <c r="H307" s="2"/>
    </row>
    <row r="308" spans="1:8" x14ac:dyDescent="0.25">
      <c r="A308" t="s">
        <v>527</v>
      </c>
      <c r="B308" t="s">
        <v>279</v>
      </c>
      <c r="C308">
        <v>0</v>
      </c>
      <c r="D308" s="3">
        <f t="shared" si="4"/>
        <v>0</v>
      </c>
      <c r="E308" t="s">
        <v>683</v>
      </c>
      <c r="H308" s="2"/>
    </row>
    <row r="309" spans="1:8" x14ac:dyDescent="0.25">
      <c r="A309" t="s">
        <v>528</v>
      </c>
      <c r="B309" t="s">
        <v>280</v>
      </c>
      <c r="C309">
        <v>0</v>
      </c>
      <c r="D309" s="3">
        <f t="shared" si="4"/>
        <v>0</v>
      </c>
      <c r="E309" t="s">
        <v>683</v>
      </c>
      <c r="H309" s="2"/>
    </row>
    <row r="310" spans="1:8" x14ac:dyDescent="0.25">
      <c r="A310" t="s">
        <v>529</v>
      </c>
      <c r="B310" t="s">
        <v>281</v>
      </c>
      <c r="C310">
        <v>2</v>
      </c>
      <c r="D310" s="3">
        <f t="shared" si="4"/>
        <v>1.0625298836529778E-4</v>
      </c>
      <c r="E310" t="s">
        <v>683</v>
      </c>
      <c r="H310" s="2"/>
    </row>
    <row r="311" spans="1:8" x14ac:dyDescent="0.25">
      <c r="A311" t="s">
        <v>530</v>
      </c>
      <c r="B311" t="s">
        <v>817</v>
      </c>
      <c r="C311">
        <v>0</v>
      </c>
      <c r="D311" s="3">
        <f t="shared" si="4"/>
        <v>0</v>
      </c>
      <c r="E311" t="s">
        <v>683</v>
      </c>
      <c r="H311" s="2"/>
    </row>
    <row r="312" spans="1:8" x14ac:dyDescent="0.25">
      <c r="A312" t="s">
        <v>531</v>
      </c>
      <c r="B312" t="s">
        <v>818</v>
      </c>
      <c r="C312">
        <v>0</v>
      </c>
      <c r="D312" s="3">
        <f t="shared" si="4"/>
        <v>0</v>
      </c>
      <c r="E312" t="s">
        <v>683</v>
      </c>
      <c r="H312" s="2"/>
    </row>
    <row r="313" spans="1:8" x14ac:dyDescent="0.25">
      <c r="A313" t="s">
        <v>532</v>
      </c>
      <c r="B313" t="s">
        <v>819</v>
      </c>
      <c r="C313">
        <v>0</v>
      </c>
      <c r="D313" s="3">
        <f t="shared" si="4"/>
        <v>0</v>
      </c>
      <c r="E313" t="s">
        <v>683</v>
      </c>
      <c r="H313" s="2"/>
    </row>
    <row r="314" spans="1:8" x14ac:dyDescent="0.25">
      <c r="A314" t="s">
        <v>533</v>
      </c>
      <c r="B314" t="s">
        <v>820</v>
      </c>
      <c r="C314">
        <v>0</v>
      </c>
      <c r="D314" s="3">
        <f t="shared" si="4"/>
        <v>0</v>
      </c>
      <c r="E314" t="s">
        <v>683</v>
      </c>
      <c r="H314" s="2"/>
    </row>
    <row r="315" spans="1:8" x14ac:dyDescent="0.25">
      <c r="A315" t="s">
        <v>840</v>
      </c>
      <c r="B315" t="s">
        <v>282</v>
      </c>
      <c r="C315">
        <v>0</v>
      </c>
      <c r="D315" s="3">
        <f t="shared" si="4"/>
        <v>0</v>
      </c>
      <c r="E315" t="s">
        <v>683</v>
      </c>
      <c r="H315" s="2"/>
    </row>
    <row r="316" spans="1:8" x14ac:dyDescent="0.25">
      <c r="A316" t="s">
        <v>841</v>
      </c>
      <c r="B316" t="s">
        <v>283</v>
      </c>
      <c r="C316">
        <v>0</v>
      </c>
      <c r="D316" s="3">
        <f t="shared" si="4"/>
        <v>0</v>
      </c>
      <c r="E316" t="s">
        <v>683</v>
      </c>
      <c r="H316" s="2"/>
    </row>
    <row r="317" spans="1:8" x14ac:dyDescent="0.25">
      <c r="A317" t="s">
        <v>534</v>
      </c>
      <c r="B317" t="s">
        <v>284</v>
      </c>
      <c r="C317">
        <v>0</v>
      </c>
      <c r="D317" s="3">
        <f t="shared" si="4"/>
        <v>0</v>
      </c>
      <c r="E317" t="s">
        <v>683</v>
      </c>
      <c r="H317" s="2"/>
    </row>
    <row r="318" spans="1:8" x14ac:dyDescent="0.25">
      <c r="A318" t="s">
        <v>535</v>
      </c>
      <c r="B318" t="s">
        <v>285</v>
      </c>
      <c r="C318">
        <v>9</v>
      </c>
      <c r="D318" s="3">
        <f t="shared" si="4"/>
        <v>4.7813844764383999E-4</v>
      </c>
      <c r="E318" t="s">
        <v>683</v>
      </c>
      <c r="H318" s="2"/>
    </row>
    <row r="319" spans="1:8" x14ac:dyDescent="0.25">
      <c r="A319" t="s">
        <v>536</v>
      </c>
      <c r="B319" t="s">
        <v>286</v>
      </c>
      <c r="C319">
        <v>0</v>
      </c>
      <c r="D319" s="3">
        <f t="shared" si="4"/>
        <v>0</v>
      </c>
      <c r="E319" t="s">
        <v>683</v>
      </c>
      <c r="H319" s="2"/>
    </row>
    <row r="320" spans="1:8" x14ac:dyDescent="0.25">
      <c r="A320" t="s">
        <v>537</v>
      </c>
      <c r="B320" t="s">
        <v>287</v>
      </c>
      <c r="C320">
        <v>1</v>
      </c>
      <c r="D320" s="3">
        <f t="shared" si="4"/>
        <v>5.312649418264889E-5</v>
      </c>
      <c r="E320" t="s">
        <v>683</v>
      </c>
      <c r="H320" s="2"/>
    </row>
    <row r="321" spans="1:8" x14ac:dyDescent="0.25">
      <c r="A321" t="s">
        <v>538</v>
      </c>
      <c r="B321" t="s">
        <v>288</v>
      </c>
      <c r="C321">
        <v>25</v>
      </c>
      <c r="D321" s="3">
        <f t="shared" si="4"/>
        <v>1.3281623545662222E-3</v>
      </c>
      <c r="E321" t="s">
        <v>683</v>
      </c>
      <c r="H321" s="2"/>
    </row>
    <row r="322" spans="1:8" x14ac:dyDescent="0.25">
      <c r="A322" t="s">
        <v>539</v>
      </c>
      <c r="B322" t="s">
        <v>289</v>
      </c>
      <c r="C322">
        <v>1</v>
      </c>
      <c r="D322" s="3">
        <f t="shared" si="4"/>
        <v>5.312649418264889E-5</v>
      </c>
      <c r="E322" t="s">
        <v>683</v>
      </c>
      <c r="H322" s="2"/>
    </row>
    <row r="323" spans="1:8" x14ac:dyDescent="0.25">
      <c r="A323" t="s">
        <v>540</v>
      </c>
      <c r="B323" t="s">
        <v>290</v>
      </c>
      <c r="C323">
        <v>8</v>
      </c>
      <c r="D323" s="3">
        <f t="shared" ref="D323:D356" si="5">C323/SUM(C$3:C$356)</f>
        <v>4.2501195346119112E-4</v>
      </c>
      <c r="E323" t="s">
        <v>683</v>
      </c>
      <c r="H323" s="2"/>
    </row>
    <row r="324" spans="1:8" x14ac:dyDescent="0.25">
      <c r="A324" t="s">
        <v>541</v>
      </c>
      <c r="B324" t="s">
        <v>291</v>
      </c>
      <c r="C324">
        <v>2</v>
      </c>
      <c r="D324" s="3">
        <f t="shared" si="5"/>
        <v>1.0625298836529778E-4</v>
      </c>
      <c r="E324" t="s">
        <v>683</v>
      </c>
      <c r="H324" s="2"/>
    </row>
    <row r="325" spans="1:8" x14ac:dyDescent="0.25">
      <c r="A325" t="s">
        <v>542</v>
      </c>
      <c r="B325" t="s">
        <v>292</v>
      </c>
      <c r="C325">
        <v>0</v>
      </c>
      <c r="D325" s="3">
        <f t="shared" si="5"/>
        <v>0</v>
      </c>
      <c r="E325" t="s">
        <v>683</v>
      </c>
      <c r="H325" s="2"/>
    </row>
    <row r="326" spans="1:8" x14ac:dyDescent="0.25">
      <c r="A326" t="s">
        <v>543</v>
      </c>
      <c r="B326" t="s">
        <v>293</v>
      </c>
      <c r="C326">
        <v>0</v>
      </c>
      <c r="D326" s="3">
        <f t="shared" si="5"/>
        <v>0</v>
      </c>
      <c r="E326" t="s">
        <v>683</v>
      </c>
      <c r="H326" s="2"/>
    </row>
    <row r="327" spans="1:8" x14ac:dyDescent="0.25">
      <c r="A327" t="s">
        <v>544</v>
      </c>
      <c r="B327" t="s">
        <v>294</v>
      </c>
      <c r="C327">
        <v>28</v>
      </c>
      <c r="D327" s="3">
        <f t="shared" si="5"/>
        <v>1.4875418371141688E-3</v>
      </c>
      <c r="E327" t="s">
        <v>683</v>
      </c>
      <c r="H327" s="2"/>
    </row>
    <row r="328" spans="1:8" x14ac:dyDescent="0.25">
      <c r="A328" t="s">
        <v>545</v>
      </c>
      <c r="B328" t="s">
        <v>295</v>
      </c>
      <c r="C328">
        <v>4</v>
      </c>
      <c r="D328" s="3">
        <f t="shared" si="5"/>
        <v>2.1250597673059556E-4</v>
      </c>
      <c r="E328" t="s">
        <v>683</v>
      </c>
      <c r="H328" s="2"/>
    </row>
    <row r="329" spans="1:8" x14ac:dyDescent="0.25">
      <c r="A329" t="s">
        <v>546</v>
      </c>
      <c r="B329" t="s">
        <v>654</v>
      </c>
      <c r="C329">
        <v>1</v>
      </c>
      <c r="D329" s="3">
        <f t="shared" si="5"/>
        <v>5.312649418264889E-5</v>
      </c>
      <c r="E329" t="s">
        <v>683</v>
      </c>
      <c r="H329" s="2"/>
    </row>
    <row r="330" spans="1:8" x14ac:dyDescent="0.25">
      <c r="A330" t="s">
        <v>547</v>
      </c>
      <c r="B330" t="s">
        <v>655</v>
      </c>
      <c r="C330">
        <v>3</v>
      </c>
      <c r="D330" s="3">
        <f t="shared" si="5"/>
        <v>1.5937948254794666E-4</v>
      </c>
      <c r="E330" t="s">
        <v>683</v>
      </c>
      <c r="H330" s="2"/>
    </row>
    <row r="331" spans="1:8" x14ac:dyDescent="0.25">
      <c r="A331" t="s">
        <v>548</v>
      </c>
      <c r="B331" t="s">
        <v>656</v>
      </c>
      <c r="C331">
        <v>1</v>
      </c>
      <c r="D331" s="3">
        <f t="shared" si="5"/>
        <v>5.312649418264889E-5</v>
      </c>
      <c r="E331" t="s">
        <v>683</v>
      </c>
      <c r="H331" s="2"/>
    </row>
    <row r="332" spans="1:8" x14ac:dyDescent="0.25">
      <c r="A332" t="s">
        <v>549</v>
      </c>
      <c r="B332" t="s">
        <v>657</v>
      </c>
      <c r="C332">
        <v>5</v>
      </c>
      <c r="D332" s="3">
        <f t="shared" si="5"/>
        <v>2.6563247091324446E-4</v>
      </c>
      <c r="E332" t="s">
        <v>683</v>
      </c>
      <c r="H332" s="2"/>
    </row>
    <row r="333" spans="1:8" x14ac:dyDescent="0.25">
      <c r="A333" t="s">
        <v>550</v>
      </c>
      <c r="B333" t="s">
        <v>658</v>
      </c>
      <c r="C333">
        <v>3</v>
      </c>
      <c r="D333" s="3">
        <f t="shared" si="5"/>
        <v>1.5937948254794666E-4</v>
      </c>
      <c r="E333" t="s">
        <v>683</v>
      </c>
      <c r="H333" s="2"/>
    </row>
    <row r="334" spans="1:8" x14ac:dyDescent="0.25">
      <c r="A334" t="s">
        <v>551</v>
      </c>
      <c r="B334" t="s">
        <v>659</v>
      </c>
      <c r="C334">
        <v>0</v>
      </c>
      <c r="D334" s="3">
        <f t="shared" si="5"/>
        <v>0</v>
      </c>
      <c r="E334" t="s">
        <v>683</v>
      </c>
      <c r="H334" s="2"/>
    </row>
    <row r="335" spans="1:8" x14ac:dyDescent="0.25">
      <c r="A335" t="s">
        <v>552</v>
      </c>
      <c r="B335" t="s">
        <v>660</v>
      </c>
      <c r="C335">
        <v>2</v>
      </c>
      <c r="D335" s="3">
        <f t="shared" si="5"/>
        <v>1.0625298836529778E-4</v>
      </c>
      <c r="E335" t="s">
        <v>683</v>
      </c>
      <c r="H335" s="2"/>
    </row>
    <row r="336" spans="1:8" x14ac:dyDescent="0.25">
      <c r="A336" t="s">
        <v>553</v>
      </c>
      <c r="B336" t="s">
        <v>661</v>
      </c>
      <c r="C336">
        <v>1</v>
      </c>
      <c r="D336" s="3">
        <f t="shared" si="5"/>
        <v>5.312649418264889E-5</v>
      </c>
      <c r="E336" t="s">
        <v>683</v>
      </c>
      <c r="H336" s="2"/>
    </row>
    <row r="337" spans="1:8" x14ac:dyDescent="0.25">
      <c r="A337" t="s">
        <v>554</v>
      </c>
      <c r="B337" t="s">
        <v>662</v>
      </c>
      <c r="C337">
        <v>4</v>
      </c>
      <c r="D337" s="3">
        <f t="shared" si="5"/>
        <v>2.1250597673059556E-4</v>
      </c>
      <c r="E337" t="s">
        <v>683</v>
      </c>
      <c r="H337" s="2"/>
    </row>
    <row r="338" spans="1:8" x14ac:dyDescent="0.25">
      <c r="A338" t="s">
        <v>555</v>
      </c>
      <c r="B338" t="s">
        <v>663</v>
      </c>
      <c r="C338">
        <v>7</v>
      </c>
      <c r="D338" s="3">
        <f t="shared" si="5"/>
        <v>3.7188545927854219E-4</v>
      </c>
      <c r="E338" t="s">
        <v>683</v>
      </c>
      <c r="H338" s="2"/>
    </row>
    <row r="339" spans="1:8" x14ac:dyDescent="0.25">
      <c r="A339" t="s">
        <v>556</v>
      </c>
      <c r="B339" t="s">
        <v>664</v>
      </c>
      <c r="C339">
        <v>0</v>
      </c>
      <c r="D339" s="3">
        <f t="shared" si="5"/>
        <v>0</v>
      </c>
      <c r="E339" t="s">
        <v>683</v>
      </c>
      <c r="H339" s="2"/>
    </row>
    <row r="340" spans="1:8" x14ac:dyDescent="0.25">
      <c r="A340" t="s">
        <v>557</v>
      </c>
      <c r="B340" t="s">
        <v>665</v>
      </c>
      <c r="C340">
        <v>0</v>
      </c>
      <c r="D340" s="3">
        <f t="shared" si="5"/>
        <v>0</v>
      </c>
      <c r="E340" t="s">
        <v>683</v>
      </c>
      <c r="H340" s="2"/>
    </row>
    <row r="341" spans="1:8" x14ac:dyDescent="0.25">
      <c r="A341" t="s">
        <v>558</v>
      </c>
      <c r="B341" t="s">
        <v>666</v>
      </c>
      <c r="C341">
        <v>2</v>
      </c>
      <c r="D341" s="3">
        <f t="shared" si="5"/>
        <v>1.0625298836529778E-4</v>
      </c>
      <c r="E341" t="s">
        <v>683</v>
      </c>
      <c r="H341" s="2"/>
    </row>
    <row r="342" spans="1:8" x14ac:dyDescent="0.25">
      <c r="A342" t="s">
        <v>559</v>
      </c>
      <c r="B342" t="s">
        <v>667</v>
      </c>
      <c r="C342">
        <v>1</v>
      </c>
      <c r="D342" s="3">
        <f t="shared" si="5"/>
        <v>5.312649418264889E-5</v>
      </c>
      <c r="E342" t="s">
        <v>683</v>
      </c>
      <c r="H342" s="2"/>
    </row>
    <row r="343" spans="1:8" x14ac:dyDescent="0.25">
      <c r="A343" t="s">
        <v>560</v>
      </c>
      <c r="B343" t="s">
        <v>668</v>
      </c>
      <c r="C343">
        <v>2</v>
      </c>
      <c r="D343" s="3">
        <f t="shared" si="5"/>
        <v>1.0625298836529778E-4</v>
      </c>
      <c r="E343" t="s">
        <v>683</v>
      </c>
      <c r="H343" s="2"/>
    </row>
    <row r="344" spans="1:8" x14ac:dyDescent="0.25">
      <c r="A344" t="s">
        <v>561</v>
      </c>
      <c r="B344" t="s">
        <v>669</v>
      </c>
      <c r="C344">
        <v>2</v>
      </c>
      <c r="D344" s="3">
        <f t="shared" si="5"/>
        <v>1.0625298836529778E-4</v>
      </c>
      <c r="E344" t="s">
        <v>683</v>
      </c>
      <c r="H344" s="2"/>
    </row>
    <row r="345" spans="1:8" x14ac:dyDescent="0.25">
      <c r="A345" t="s">
        <v>562</v>
      </c>
      <c r="B345" t="s">
        <v>670</v>
      </c>
      <c r="C345">
        <v>1</v>
      </c>
      <c r="D345" s="3">
        <f t="shared" si="5"/>
        <v>5.312649418264889E-5</v>
      </c>
      <c r="E345" t="s">
        <v>683</v>
      </c>
      <c r="H345" s="2"/>
    </row>
    <row r="346" spans="1:8" x14ac:dyDescent="0.25">
      <c r="A346" t="s">
        <v>563</v>
      </c>
      <c r="B346" t="s">
        <v>671</v>
      </c>
      <c r="C346">
        <v>10</v>
      </c>
      <c r="D346" s="3">
        <f t="shared" si="5"/>
        <v>5.3126494182648891E-4</v>
      </c>
      <c r="E346" t="s">
        <v>683</v>
      </c>
      <c r="H346" s="2"/>
    </row>
    <row r="347" spans="1:8" x14ac:dyDescent="0.25">
      <c r="A347" t="s">
        <v>837</v>
      </c>
      <c r="B347" t="s">
        <v>296</v>
      </c>
      <c r="C347">
        <v>429</v>
      </c>
      <c r="D347" s="3">
        <f t="shared" si="5"/>
        <v>2.2791266004356374E-2</v>
      </c>
      <c r="E347">
        <v>1</v>
      </c>
      <c r="H347" s="2"/>
    </row>
    <row r="348" spans="1:8" x14ac:dyDescent="0.25">
      <c r="A348" t="s">
        <v>564</v>
      </c>
      <c r="B348" t="s">
        <v>297</v>
      </c>
      <c r="C348">
        <v>185</v>
      </c>
      <c r="D348" s="3">
        <f t="shared" si="5"/>
        <v>9.8284014237900435E-3</v>
      </c>
      <c r="E348">
        <v>6</v>
      </c>
      <c r="H348" s="2"/>
    </row>
    <row r="349" spans="1:8" x14ac:dyDescent="0.25">
      <c r="A349" t="s">
        <v>565</v>
      </c>
      <c r="B349" t="s">
        <v>298</v>
      </c>
      <c r="C349">
        <v>132</v>
      </c>
      <c r="D349" s="3">
        <f t="shared" si="5"/>
        <v>7.0126972321096527E-3</v>
      </c>
      <c r="E349">
        <v>1</v>
      </c>
      <c r="H349" s="2"/>
    </row>
    <row r="350" spans="1:8" x14ac:dyDescent="0.25">
      <c r="A350" t="s">
        <v>566</v>
      </c>
      <c r="B350" t="s">
        <v>299</v>
      </c>
      <c r="C350">
        <v>40</v>
      </c>
      <c r="D350" s="3">
        <f t="shared" si="5"/>
        <v>2.1250597673059556E-3</v>
      </c>
      <c r="E350">
        <v>1</v>
      </c>
      <c r="H350" s="2"/>
    </row>
    <row r="351" spans="1:8" x14ac:dyDescent="0.25">
      <c r="A351" t="s">
        <v>567</v>
      </c>
      <c r="B351" t="s">
        <v>300</v>
      </c>
      <c r="C351">
        <v>5</v>
      </c>
      <c r="D351" s="3">
        <f t="shared" si="5"/>
        <v>2.6563247091324446E-4</v>
      </c>
      <c r="E351">
        <v>3</v>
      </c>
      <c r="H351" s="2"/>
    </row>
    <row r="352" spans="1:8" x14ac:dyDescent="0.25">
      <c r="A352" t="s">
        <v>568</v>
      </c>
      <c r="B352" t="s">
        <v>301</v>
      </c>
      <c r="C352">
        <v>2</v>
      </c>
      <c r="D352" s="3">
        <f t="shared" si="5"/>
        <v>1.0625298836529778E-4</v>
      </c>
      <c r="E352">
        <v>3</v>
      </c>
      <c r="H352" s="2"/>
    </row>
    <row r="353" spans="1:8" x14ac:dyDescent="0.25">
      <c r="A353" t="s">
        <v>569</v>
      </c>
      <c r="B353" t="s">
        <v>672</v>
      </c>
      <c r="C353">
        <v>30</v>
      </c>
      <c r="D353" s="3">
        <f t="shared" si="5"/>
        <v>1.5937948254794666E-3</v>
      </c>
      <c r="E353">
        <v>3</v>
      </c>
      <c r="H353" s="2"/>
    </row>
    <row r="354" spans="1:8" x14ac:dyDescent="0.25">
      <c r="A354" t="s">
        <v>570</v>
      </c>
      <c r="B354" t="s">
        <v>673</v>
      </c>
      <c r="C354">
        <v>209</v>
      </c>
      <c r="D354" s="3">
        <f t="shared" si="5"/>
        <v>1.1103437284173618E-2</v>
      </c>
      <c r="E354">
        <v>3</v>
      </c>
      <c r="H354" s="2"/>
    </row>
    <row r="355" spans="1:8" x14ac:dyDescent="0.25">
      <c r="A355" t="s">
        <v>571</v>
      </c>
      <c r="B355" t="s">
        <v>674</v>
      </c>
      <c r="C355">
        <v>45</v>
      </c>
      <c r="D355" s="3">
        <f t="shared" si="5"/>
        <v>2.3906922382191998E-3</v>
      </c>
      <c r="E355">
        <v>3</v>
      </c>
      <c r="H355" s="2"/>
    </row>
    <row r="356" spans="1:8" x14ac:dyDescent="0.25">
      <c r="A356" t="s">
        <v>572</v>
      </c>
      <c r="B356" t="s">
        <v>675</v>
      </c>
      <c r="C356">
        <v>46</v>
      </c>
      <c r="D356" s="3">
        <f t="shared" si="5"/>
        <v>2.4438187324018487E-3</v>
      </c>
      <c r="E356">
        <v>1</v>
      </c>
      <c r="H356" s="2"/>
    </row>
    <row r="358" spans="1:8" x14ac:dyDescent="0.25">
      <c r="A358" t="s">
        <v>678</v>
      </c>
    </row>
    <row r="359" spans="1:8" x14ac:dyDescent="0.25">
      <c r="A359" s="4" t="s">
        <v>750</v>
      </c>
      <c r="B359" s="2" t="s">
        <v>687</v>
      </c>
      <c r="C359" s="4">
        <v>0</v>
      </c>
      <c r="D359" s="5">
        <v>0</v>
      </c>
      <c r="E359">
        <v>1</v>
      </c>
    </row>
    <row r="360" spans="1:8" x14ac:dyDescent="0.25">
      <c r="A360" s="4" t="s">
        <v>751</v>
      </c>
      <c r="B360" s="2" t="s">
        <v>688</v>
      </c>
      <c r="C360" s="4">
        <v>0</v>
      </c>
      <c r="D360" s="5">
        <v>0</v>
      </c>
      <c r="E360">
        <v>1</v>
      </c>
    </row>
    <row r="361" spans="1:8" x14ac:dyDescent="0.25">
      <c r="A361" s="4" t="s">
        <v>751</v>
      </c>
      <c r="B361" s="2" t="s">
        <v>689</v>
      </c>
      <c r="C361" s="4">
        <v>0</v>
      </c>
      <c r="D361" s="5">
        <v>0</v>
      </c>
      <c r="E361">
        <v>1</v>
      </c>
    </row>
    <row r="362" spans="1:8" x14ac:dyDescent="0.25">
      <c r="A362" s="4" t="s">
        <v>752</v>
      </c>
      <c r="B362" s="2" t="s">
        <v>749</v>
      </c>
      <c r="C362" s="4">
        <v>0</v>
      </c>
      <c r="D362" s="5">
        <v>0</v>
      </c>
      <c r="E362">
        <v>1</v>
      </c>
    </row>
    <row r="363" spans="1:8" x14ac:dyDescent="0.25">
      <c r="A363" s="4" t="s">
        <v>753</v>
      </c>
      <c r="B363" s="2" t="s">
        <v>690</v>
      </c>
      <c r="C363" s="4">
        <v>0</v>
      </c>
      <c r="D363" s="5">
        <v>0</v>
      </c>
      <c r="E363">
        <v>1</v>
      </c>
    </row>
    <row r="364" spans="1:8" x14ac:dyDescent="0.25">
      <c r="A364" s="4" t="s">
        <v>753</v>
      </c>
      <c r="B364" s="2" t="s">
        <v>691</v>
      </c>
      <c r="C364" s="4">
        <v>0</v>
      </c>
      <c r="D364" s="5">
        <v>0</v>
      </c>
      <c r="E364">
        <v>1</v>
      </c>
    </row>
    <row r="365" spans="1:8" x14ac:dyDescent="0.25">
      <c r="A365" s="4" t="s">
        <v>754</v>
      </c>
      <c r="B365" s="2" t="s">
        <v>692</v>
      </c>
      <c r="C365" s="4">
        <v>0</v>
      </c>
      <c r="D365" s="5">
        <v>0</v>
      </c>
      <c r="E365">
        <v>3</v>
      </c>
    </row>
    <row r="366" spans="1:8" x14ac:dyDescent="0.25">
      <c r="A366" s="4" t="s">
        <v>754</v>
      </c>
      <c r="B366" s="2" t="s">
        <v>693</v>
      </c>
      <c r="C366" s="4">
        <v>0</v>
      </c>
      <c r="D366" s="5">
        <v>0</v>
      </c>
      <c r="E366">
        <v>3</v>
      </c>
    </row>
    <row r="367" spans="1:8" x14ac:dyDescent="0.25">
      <c r="A367" s="4" t="s">
        <v>755</v>
      </c>
      <c r="B367" s="2" t="s">
        <v>694</v>
      </c>
      <c r="C367" s="4">
        <v>0</v>
      </c>
      <c r="D367" s="5">
        <v>0</v>
      </c>
      <c r="E367">
        <v>4</v>
      </c>
    </row>
    <row r="368" spans="1:8" x14ac:dyDescent="0.25">
      <c r="A368" s="4" t="s">
        <v>756</v>
      </c>
      <c r="B368" s="2" t="s">
        <v>695</v>
      </c>
      <c r="C368" s="4">
        <v>0</v>
      </c>
      <c r="D368" s="5">
        <v>0</v>
      </c>
      <c r="E368">
        <v>4</v>
      </c>
    </row>
    <row r="369" spans="1:5" x14ac:dyDescent="0.25">
      <c r="A369" s="4" t="s">
        <v>757</v>
      </c>
      <c r="B369" s="2" t="s">
        <v>696</v>
      </c>
      <c r="C369" s="4">
        <v>0</v>
      </c>
      <c r="D369" s="5">
        <v>0</v>
      </c>
      <c r="E369">
        <v>3</v>
      </c>
    </row>
    <row r="370" spans="1:5" x14ac:dyDescent="0.25">
      <c r="A370" s="4" t="s">
        <v>758</v>
      </c>
      <c r="B370" s="2" t="s">
        <v>798</v>
      </c>
      <c r="C370" s="4">
        <v>0</v>
      </c>
      <c r="D370" s="5">
        <v>0</v>
      </c>
      <c r="E370">
        <v>7</v>
      </c>
    </row>
    <row r="371" spans="1:5" x14ac:dyDescent="0.25">
      <c r="A371" s="4" t="s">
        <v>758</v>
      </c>
      <c r="B371" s="2" t="s">
        <v>802</v>
      </c>
      <c r="C371" s="4">
        <v>0</v>
      </c>
      <c r="D371" s="5">
        <v>0</v>
      </c>
      <c r="E371">
        <v>7</v>
      </c>
    </row>
    <row r="372" spans="1:5" x14ac:dyDescent="0.25">
      <c r="A372" s="4" t="s">
        <v>758</v>
      </c>
      <c r="B372" s="2" t="s">
        <v>803</v>
      </c>
      <c r="C372" s="4">
        <v>0</v>
      </c>
      <c r="D372" s="5">
        <v>0</v>
      </c>
      <c r="E372">
        <v>7</v>
      </c>
    </row>
    <row r="373" spans="1:5" x14ac:dyDescent="0.25">
      <c r="A373" s="4" t="s">
        <v>758</v>
      </c>
      <c r="B373" s="2" t="s">
        <v>804</v>
      </c>
      <c r="C373" s="4">
        <v>0</v>
      </c>
      <c r="D373" s="5">
        <v>0</v>
      </c>
      <c r="E373">
        <v>7</v>
      </c>
    </row>
    <row r="374" spans="1:5" x14ac:dyDescent="0.25">
      <c r="A374" s="4" t="s">
        <v>758</v>
      </c>
      <c r="B374" s="2" t="s">
        <v>799</v>
      </c>
      <c r="C374" s="4">
        <v>0</v>
      </c>
      <c r="D374" s="5">
        <v>0</v>
      </c>
      <c r="E374">
        <v>7</v>
      </c>
    </row>
    <row r="375" spans="1:5" x14ac:dyDescent="0.25">
      <c r="A375" s="4" t="s">
        <v>758</v>
      </c>
      <c r="B375" s="2" t="s">
        <v>805</v>
      </c>
      <c r="C375" s="4">
        <v>0</v>
      </c>
      <c r="D375" s="5">
        <v>0</v>
      </c>
      <c r="E375">
        <v>7</v>
      </c>
    </row>
    <row r="376" spans="1:5" x14ac:dyDescent="0.25">
      <c r="A376" s="4" t="s">
        <v>758</v>
      </c>
      <c r="B376" s="2" t="s">
        <v>808</v>
      </c>
      <c r="C376" s="4">
        <v>0</v>
      </c>
      <c r="D376" s="5">
        <v>0</v>
      </c>
      <c r="E376">
        <v>7</v>
      </c>
    </row>
    <row r="377" spans="1:5" x14ac:dyDescent="0.25">
      <c r="A377" s="4" t="s">
        <v>758</v>
      </c>
      <c r="B377" s="2" t="s">
        <v>811</v>
      </c>
      <c r="C377" s="4">
        <v>0</v>
      </c>
      <c r="D377" s="5">
        <v>0</v>
      </c>
      <c r="E377">
        <v>7</v>
      </c>
    </row>
    <row r="378" spans="1:5" x14ac:dyDescent="0.25">
      <c r="A378" s="4" t="s">
        <v>758</v>
      </c>
      <c r="B378" s="2" t="s">
        <v>800</v>
      </c>
      <c r="C378" s="4">
        <v>0</v>
      </c>
      <c r="D378" s="5">
        <v>0</v>
      </c>
      <c r="E378">
        <v>7</v>
      </c>
    </row>
    <row r="379" spans="1:5" x14ac:dyDescent="0.25">
      <c r="A379" s="4" t="s">
        <v>758</v>
      </c>
      <c r="B379" s="2" t="s">
        <v>806</v>
      </c>
      <c r="C379" s="4">
        <v>0</v>
      </c>
      <c r="D379" s="5">
        <v>0</v>
      </c>
      <c r="E379">
        <v>7</v>
      </c>
    </row>
    <row r="380" spans="1:5" x14ac:dyDescent="0.25">
      <c r="A380" s="4" t="s">
        <v>758</v>
      </c>
      <c r="B380" s="2" t="s">
        <v>809</v>
      </c>
      <c r="C380" s="4">
        <v>0</v>
      </c>
      <c r="D380" s="5">
        <v>0</v>
      </c>
      <c r="E380">
        <v>7</v>
      </c>
    </row>
    <row r="381" spans="1:5" x14ac:dyDescent="0.25">
      <c r="A381" s="4" t="s">
        <v>758</v>
      </c>
      <c r="B381" s="2" t="s">
        <v>812</v>
      </c>
      <c r="C381" s="4">
        <v>0</v>
      </c>
      <c r="D381" s="5">
        <v>0</v>
      </c>
      <c r="E381">
        <v>7</v>
      </c>
    </row>
    <row r="382" spans="1:5" x14ac:dyDescent="0.25">
      <c r="A382" s="4" t="s">
        <v>758</v>
      </c>
      <c r="B382" s="2" t="s">
        <v>801</v>
      </c>
      <c r="C382" s="4">
        <v>0</v>
      </c>
      <c r="D382" s="5">
        <v>0</v>
      </c>
      <c r="E382">
        <v>7</v>
      </c>
    </row>
    <row r="383" spans="1:5" x14ac:dyDescent="0.25">
      <c r="A383" s="4" t="s">
        <v>758</v>
      </c>
      <c r="B383" s="2" t="s">
        <v>807</v>
      </c>
      <c r="C383" s="4">
        <v>0</v>
      </c>
      <c r="D383" s="5">
        <v>0</v>
      </c>
      <c r="E383">
        <v>7</v>
      </c>
    </row>
    <row r="384" spans="1:5" x14ac:dyDescent="0.25">
      <c r="A384" s="4" t="s">
        <v>758</v>
      </c>
      <c r="B384" s="2" t="s">
        <v>810</v>
      </c>
      <c r="C384" s="4">
        <v>0</v>
      </c>
      <c r="D384" s="5">
        <v>0</v>
      </c>
      <c r="E384">
        <v>7</v>
      </c>
    </row>
    <row r="385" spans="1:5" x14ac:dyDescent="0.25">
      <c r="A385" s="4" t="s">
        <v>758</v>
      </c>
      <c r="B385" s="2" t="s">
        <v>813</v>
      </c>
      <c r="C385" s="4">
        <v>0</v>
      </c>
      <c r="D385" s="5">
        <v>0</v>
      </c>
      <c r="E385">
        <v>7</v>
      </c>
    </row>
    <row r="386" spans="1:5" x14ac:dyDescent="0.25">
      <c r="A386" s="4" t="s">
        <v>759</v>
      </c>
      <c r="B386" s="2" t="s">
        <v>697</v>
      </c>
      <c r="C386" s="4">
        <v>0</v>
      </c>
      <c r="D386" s="5">
        <v>0</v>
      </c>
      <c r="E386">
        <v>3</v>
      </c>
    </row>
    <row r="387" spans="1:5" x14ac:dyDescent="0.25">
      <c r="A387" s="4" t="s">
        <v>760</v>
      </c>
      <c r="B387" s="2" t="s">
        <v>698</v>
      </c>
      <c r="C387" s="4">
        <v>0</v>
      </c>
      <c r="D387" s="5">
        <v>0</v>
      </c>
      <c r="E387">
        <v>5</v>
      </c>
    </row>
    <row r="388" spans="1:5" x14ac:dyDescent="0.25">
      <c r="A388" s="4" t="s">
        <v>761</v>
      </c>
      <c r="B388" s="2" t="s">
        <v>699</v>
      </c>
      <c r="C388" s="4">
        <v>0</v>
      </c>
      <c r="D388" s="5">
        <v>0</v>
      </c>
      <c r="E388">
        <v>8</v>
      </c>
    </row>
    <row r="389" spans="1:5" x14ac:dyDescent="0.25">
      <c r="A389" s="4" t="s">
        <v>762</v>
      </c>
      <c r="B389" s="2" t="s">
        <v>797</v>
      </c>
      <c r="C389" s="4">
        <v>0</v>
      </c>
      <c r="D389" s="5">
        <v>0</v>
      </c>
      <c r="E389">
        <v>8</v>
      </c>
    </row>
    <row r="390" spans="1:5" x14ac:dyDescent="0.25">
      <c r="A390" s="4" t="s">
        <v>763</v>
      </c>
      <c r="B390" s="2" t="s">
        <v>700</v>
      </c>
      <c r="C390" s="4">
        <v>0</v>
      </c>
      <c r="D390" s="5">
        <v>0</v>
      </c>
      <c r="E390">
        <v>3</v>
      </c>
    </row>
    <row r="391" spans="1:5" x14ac:dyDescent="0.25">
      <c r="A391" s="4" t="s">
        <v>763</v>
      </c>
      <c r="B391" s="2" t="s">
        <v>701</v>
      </c>
      <c r="C391" s="4">
        <v>0</v>
      </c>
      <c r="D391" s="5">
        <v>0</v>
      </c>
      <c r="E391">
        <v>3</v>
      </c>
    </row>
    <row r="392" spans="1:5" x14ac:dyDescent="0.25">
      <c r="A392" s="4" t="s">
        <v>764</v>
      </c>
      <c r="B392" s="2" t="s">
        <v>702</v>
      </c>
      <c r="C392" s="4">
        <v>0</v>
      </c>
      <c r="D392" s="5">
        <v>0</v>
      </c>
      <c r="E392">
        <v>3</v>
      </c>
    </row>
    <row r="393" spans="1:5" x14ac:dyDescent="0.25">
      <c r="A393" s="4" t="s">
        <v>765</v>
      </c>
      <c r="B393" s="2" t="s">
        <v>703</v>
      </c>
      <c r="C393" s="4">
        <v>0</v>
      </c>
      <c r="D393" s="5">
        <v>0</v>
      </c>
      <c r="E393">
        <v>3</v>
      </c>
    </row>
    <row r="394" spans="1:5" x14ac:dyDescent="0.25">
      <c r="A394" s="4" t="s">
        <v>766</v>
      </c>
      <c r="B394" s="2" t="s">
        <v>704</v>
      </c>
      <c r="C394" s="4">
        <v>0</v>
      </c>
      <c r="D394" s="5">
        <v>0</v>
      </c>
      <c r="E394">
        <v>1</v>
      </c>
    </row>
    <row r="395" spans="1:5" x14ac:dyDescent="0.25">
      <c r="A395" s="4" t="s">
        <v>767</v>
      </c>
      <c r="B395" s="2" t="s">
        <v>705</v>
      </c>
      <c r="C395" s="4">
        <v>0</v>
      </c>
      <c r="D395" s="5">
        <v>0</v>
      </c>
      <c r="E395">
        <v>1</v>
      </c>
    </row>
    <row r="396" spans="1:5" x14ac:dyDescent="0.25">
      <c r="A396" s="4" t="s">
        <v>767</v>
      </c>
      <c r="B396" s="2" t="s">
        <v>706</v>
      </c>
      <c r="C396" s="4">
        <v>0</v>
      </c>
      <c r="D396" s="5">
        <v>0</v>
      </c>
      <c r="E396">
        <v>1</v>
      </c>
    </row>
    <row r="397" spans="1:5" x14ac:dyDescent="0.25">
      <c r="A397" s="4" t="s">
        <v>768</v>
      </c>
      <c r="B397" s="2" t="s">
        <v>707</v>
      </c>
      <c r="C397" s="4">
        <v>0</v>
      </c>
      <c r="D397" s="5">
        <v>0</v>
      </c>
      <c r="E397">
        <v>3</v>
      </c>
    </row>
    <row r="398" spans="1:5" x14ac:dyDescent="0.25">
      <c r="A398" s="4" t="s">
        <v>769</v>
      </c>
      <c r="B398" s="2" t="s">
        <v>708</v>
      </c>
      <c r="C398" s="4">
        <v>0</v>
      </c>
      <c r="D398" s="5">
        <v>0</v>
      </c>
      <c r="E398">
        <v>3</v>
      </c>
    </row>
    <row r="399" spans="1:5" x14ac:dyDescent="0.25">
      <c r="A399" s="4" t="s">
        <v>769</v>
      </c>
      <c r="B399" s="2" t="s">
        <v>709</v>
      </c>
      <c r="C399" s="4">
        <v>0</v>
      </c>
      <c r="D399" s="5">
        <v>0</v>
      </c>
      <c r="E399">
        <v>3</v>
      </c>
    </row>
    <row r="400" spans="1:5" x14ac:dyDescent="0.25">
      <c r="A400" s="4" t="s">
        <v>769</v>
      </c>
      <c r="B400" s="2" t="s">
        <v>710</v>
      </c>
      <c r="C400" s="4">
        <v>0</v>
      </c>
      <c r="D400" s="5">
        <v>0</v>
      </c>
      <c r="E400">
        <v>3</v>
      </c>
    </row>
    <row r="401" spans="1:5" x14ac:dyDescent="0.25">
      <c r="A401" s="4" t="s">
        <v>769</v>
      </c>
      <c r="B401" s="2" t="s">
        <v>711</v>
      </c>
      <c r="C401" s="4">
        <v>0</v>
      </c>
      <c r="D401" s="5">
        <v>0</v>
      </c>
      <c r="E401">
        <v>3</v>
      </c>
    </row>
    <row r="402" spans="1:5" x14ac:dyDescent="0.25">
      <c r="A402" s="4" t="s">
        <v>769</v>
      </c>
      <c r="B402" s="2" t="s">
        <v>712</v>
      </c>
      <c r="C402" s="4">
        <v>0</v>
      </c>
      <c r="D402" s="5">
        <v>0</v>
      </c>
      <c r="E402">
        <v>3</v>
      </c>
    </row>
    <row r="403" spans="1:5" x14ac:dyDescent="0.25">
      <c r="A403" s="4" t="s">
        <v>685</v>
      </c>
      <c r="B403" s="2" t="s">
        <v>713</v>
      </c>
      <c r="C403" s="4">
        <v>0</v>
      </c>
      <c r="D403" s="5">
        <v>0</v>
      </c>
      <c r="E403">
        <v>3</v>
      </c>
    </row>
    <row r="404" spans="1:5" x14ac:dyDescent="0.25">
      <c r="A404" s="4" t="s">
        <v>686</v>
      </c>
      <c r="B404" s="2" t="s">
        <v>714</v>
      </c>
      <c r="C404" s="4">
        <v>0</v>
      </c>
      <c r="D404" s="5">
        <v>0</v>
      </c>
      <c r="E404">
        <v>1</v>
      </c>
    </row>
    <row r="405" spans="1:5" x14ac:dyDescent="0.25">
      <c r="A405" s="4" t="s">
        <v>770</v>
      </c>
      <c r="B405" s="2" t="s">
        <v>715</v>
      </c>
      <c r="C405" s="4">
        <v>0</v>
      </c>
      <c r="D405" s="5">
        <v>0</v>
      </c>
      <c r="E405">
        <v>9</v>
      </c>
    </row>
    <row r="406" spans="1:5" x14ac:dyDescent="0.25">
      <c r="A406" s="4" t="s">
        <v>770</v>
      </c>
      <c r="B406" s="2" t="s">
        <v>716</v>
      </c>
      <c r="C406" s="4">
        <v>0</v>
      </c>
      <c r="D406" s="5">
        <v>0</v>
      </c>
      <c r="E406">
        <v>3</v>
      </c>
    </row>
    <row r="407" spans="1:5" x14ac:dyDescent="0.25">
      <c r="A407" s="4" t="s">
        <v>771</v>
      </c>
      <c r="B407" s="2" t="s">
        <v>796</v>
      </c>
      <c r="C407" s="4">
        <v>0</v>
      </c>
      <c r="D407" s="5">
        <v>0</v>
      </c>
      <c r="E407">
        <v>1</v>
      </c>
    </row>
    <row r="408" spans="1:5" x14ac:dyDescent="0.25">
      <c r="A408" s="4" t="s">
        <v>771</v>
      </c>
      <c r="B408" s="2" t="s">
        <v>795</v>
      </c>
      <c r="C408" s="4">
        <v>0</v>
      </c>
      <c r="D408" s="5">
        <v>0</v>
      </c>
      <c r="E408">
        <v>1</v>
      </c>
    </row>
    <row r="409" spans="1:5" x14ac:dyDescent="0.25">
      <c r="A409" s="4" t="s">
        <v>772</v>
      </c>
      <c r="B409" s="2" t="s">
        <v>794</v>
      </c>
      <c r="C409" s="4">
        <v>0</v>
      </c>
      <c r="D409" s="5">
        <v>0</v>
      </c>
      <c r="E409">
        <v>1</v>
      </c>
    </row>
    <row r="410" spans="1:5" x14ac:dyDescent="0.25">
      <c r="A410" s="4" t="s">
        <v>772</v>
      </c>
      <c r="B410" s="2" t="s">
        <v>717</v>
      </c>
      <c r="C410" s="4">
        <v>0</v>
      </c>
      <c r="D410" s="5">
        <v>0</v>
      </c>
      <c r="E410">
        <v>1</v>
      </c>
    </row>
    <row r="411" spans="1:5" x14ac:dyDescent="0.25">
      <c r="A411" s="4" t="s">
        <v>773</v>
      </c>
      <c r="B411" s="2" t="s">
        <v>718</v>
      </c>
      <c r="C411" s="4">
        <v>0</v>
      </c>
      <c r="D411" s="5">
        <v>0</v>
      </c>
      <c r="E411">
        <v>3</v>
      </c>
    </row>
    <row r="412" spans="1:5" x14ac:dyDescent="0.25">
      <c r="A412" s="4" t="s">
        <v>774</v>
      </c>
      <c r="B412" s="2" t="s">
        <v>719</v>
      </c>
      <c r="C412" s="4">
        <v>0</v>
      </c>
      <c r="D412" s="5">
        <v>0</v>
      </c>
      <c r="E412">
        <v>10</v>
      </c>
    </row>
    <row r="413" spans="1:5" x14ac:dyDescent="0.25">
      <c r="A413" s="4" t="s">
        <v>774</v>
      </c>
      <c r="B413" s="2" t="s">
        <v>720</v>
      </c>
      <c r="C413" s="4">
        <v>0</v>
      </c>
      <c r="D413" s="5">
        <v>0</v>
      </c>
      <c r="E413">
        <v>10</v>
      </c>
    </row>
    <row r="414" spans="1:5" x14ac:dyDescent="0.25">
      <c r="A414" s="4" t="s">
        <v>774</v>
      </c>
      <c r="B414" s="2" t="s">
        <v>721</v>
      </c>
      <c r="C414" s="4">
        <v>0</v>
      </c>
      <c r="D414" s="5">
        <v>0</v>
      </c>
      <c r="E414">
        <v>10</v>
      </c>
    </row>
    <row r="415" spans="1:5" x14ac:dyDescent="0.25">
      <c r="A415" s="4" t="s">
        <v>775</v>
      </c>
      <c r="B415" s="2" t="s">
        <v>722</v>
      </c>
      <c r="C415" s="4">
        <v>0</v>
      </c>
      <c r="D415" s="5">
        <v>0</v>
      </c>
      <c r="E415">
        <v>3</v>
      </c>
    </row>
    <row r="416" spans="1:5" x14ac:dyDescent="0.25">
      <c r="A416" s="4" t="s">
        <v>775</v>
      </c>
      <c r="B416" s="2" t="s">
        <v>723</v>
      </c>
      <c r="C416" s="4">
        <v>0</v>
      </c>
      <c r="D416" s="5">
        <v>0</v>
      </c>
      <c r="E416">
        <v>3</v>
      </c>
    </row>
    <row r="417" spans="1:5" x14ac:dyDescent="0.25">
      <c r="A417" s="4" t="s">
        <v>776</v>
      </c>
      <c r="B417" s="2" t="s">
        <v>724</v>
      </c>
      <c r="C417" s="4">
        <v>0</v>
      </c>
      <c r="D417" s="5">
        <v>0</v>
      </c>
      <c r="E417">
        <v>3</v>
      </c>
    </row>
    <row r="418" spans="1:5" x14ac:dyDescent="0.25">
      <c r="A418" s="4" t="s">
        <v>777</v>
      </c>
      <c r="B418" s="2" t="s">
        <v>725</v>
      </c>
      <c r="C418" s="4">
        <v>0</v>
      </c>
      <c r="D418" s="5">
        <v>0</v>
      </c>
      <c r="E418">
        <v>3</v>
      </c>
    </row>
    <row r="419" spans="1:5" x14ac:dyDescent="0.25">
      <c r="A419" s="4" t="s">
        <v>778</v>
      </c>
      <c r="B419" s="2" t="s">
        <v>726</v>
      </c>
      <c r="C419" s="4">
        <v>0</v>
      </c>
      <c r="D419" s="5">
        <v>0</v>
      </c>
      <c r="E419">
        <v>3</v>
      </c>
    </row>
    <row r="420" spans="1:5" x14ac:dyDescent="0.25">
      <c r="A420" s="4" t="s">
        <v>779</v>
      </c>
      <c r="B420" s="2" t="s">
        <v>727</v>
      </c>
      <c r="C420" s="4">
        <v>0</v>
      </c>
      <c r="D420" s="5">
        <v>0</v>
      </c>
      <c r="E420">
        <v>3</v>
      </c>
    </row>
    <row r="421" spans="1:5" x14ac:dyDescent="0.25">
      <c r="A421" s="4" t="s">
        <v>780</v>
      </c>
      <c r="B421" s="2" t="s">
        <v>728</v>
      </c>
      <c r="C421" s="4">
        <v>0</v>
      </c>
      <c r="D421" s="5">
        <v>0</v>
      </c>
      <c r="E421">
        <v>3</v>
      </c>
    </row>
    <row r="422" spans="1:5" x14ac:dyDescent="0.25">
      <c r="A422" s="4" t="s">
        <v>781</v>
      </c>
      <c r="B422" s="2" t="s">
        <v>729</v>
      </c>
      <c r="C422" s="4">
        <v>0</v>
      </c>
      <c r="D422" s="5">
        <v>0</v>
      </c>
      <c r="E422">
        <v>3</v>
      </c>
    </row>
    <row r="423" spans="1:5" x14ac:dyDescent="0.25">
      <c r="A423" s="4" t="s">
        <v>782</v>
      </c>
      <c r="B423" s="2" t="s">
        <v>730</v>
      </c>
      <c r="C423" s="4">
        <v>0</v>
      </c>
      <c r="D423" s="5">
        <v>0</v>
      </c>
      <c r="E423">
        <v>3</v>
      </c>
    </row>
    <row r="424" spans="1:5" x14ac:dyDescent="0.25">
      <c r="A424" s="4" t="s">
        <v>783</v>
      </c>
      <c r="B424" s="2" t="s">
        <v>731</v>
      </c>
      <c r="C424" s="4">
        <v>0</v>
      </c>
      <c r="D424" s="5">
        <v>0</v>
      </c>
      <c r="E424">
        <v>11</v>
      </c>
    </row>
    <row r="425" spans="1:5" x14ac:dyDescent="0.25">
      <c r="A425" s="4" t="s">
        <v>784</v>
      </c>
      <c r="B425" s="2" t="s">
        <v>732</v>
      </c>
      <c r="C425" s="4">
        <v>0</v>
      </c>
      <c r="D425" s="5">
        <v>0</v>
      </c>
      <c r="E425">
        <v>3</v>
      </c>
    </row>
    <row r="426" spans="1:5" x14ac:dyDescent="0.25">
      <c r="A426" s="4" t="s">
        <v>785</v>
      </c>
      <c r="B426" s="2" t="s">
        <v>733</v>
      </c>
      <c r="C426" s="4">
        <v>0</v>
      </c>
      <c r="D426" s="5">
        <v>0</v>
      </c>
      <c r="E426">
        <v>3</v>
      </c>
    </row>
    <row r="427" spans="1:5" x14ac:dyDescent="0.25">
      <c r="A427" s="4" t="s">
        <v>786</v>
      </c>
      <c r="B427" s="2" t="s">
        <v>734</v>
      </c>
      <c r="C427" s="4">
        <v>0</v>
      </c>
      <c r="D427" s="5">
        <v>0</v>
      </c>
      <c r="E427">
        <v>3</v>
      </c>
    </row>
    <row r="428" spans="1:5" x14ac:dyDescent="0.25">
      <c r="A428" s="4" t="s">
        <v>787</v>
      </c>
      <c r="B428" s="2" t="s">
        <v>735</v>
      </c>
      <c r="C428" s="4">
        <v>0</v>
      </c>
      <c r="D428" s="5">
        <v>0</v>
      </c>
      <c r="E428">
        <v>12</v>
      </c>
    </row>
    <row r="429" spans="1:5" x14ac:dyDescent="0.25">
      <c r="A429" s="4" t="s">
        <v>788</v>
      </c>
      <c r="B429" s="2" t="s">
        <v>736</v>
      </c>
      <c r="C429" s="4">
        <v>0</v>
      </c>
      <c r="D429" s="5">
        <v>0</v>
      </c>
      <c r="E429">
        <v>3</v>
      </c>
    </row>
    <row r="430" spans="1:5" x14ac:dyDescent="0.25">
      <c r="A430" s="4" t="s">
        <v>789</v>
      </c>
      <c r="B430" s="2" t="s">
        <v>737</v>
      </c>
      <c r="C430" s="4">
        <v>0</v>
      </c>
      <c r="D430" s="5">
        <v>0</v>
      </c>
      <c r="E430">
        <v>3</v>
      </c>
    </row>
    <row r="431" spans="1:5" x14ac:dyDescent="0.25">
      <c r="A431" s="4" t="s">
        <v>754</v>
      </c>
      <c r="B431" s="2" t="s">
        <v>738</v>
      </c>
      <c r="C431" s="4">
        <v>0</v>
      </c>
      <c r="D431" s="5">
        <v>0</v>
      </c>
      <c r="E431">
        <v>3</v>
      </c>
    </row>
    <row r="432" spans="1:5" x14ac:dyDescent="0.25">
      <c r="A432" s="4" t="s">
        <v>754</v>
      </c>
      <c r="B432" s="2" t="s">
        <v>739</v>
      </c>
      <c r="C432" s="4">
        <v>0</v>
      </c>
      <c r="D432" s="5">
        <v>0</v>
      </c>
      <c r="E432">
        <v>3</v>
      </c>
    </row>
    <row r="433" spans="1:5" x14ac:dyDescent="0.25">
      <c r="A433" s="4" t="s">
        <v>753</v>
      </c>
      <c r="B433" s="2" t="s">
        <v>740</v>
      </c>
      <c r="C433" s="4">
        <v>0</v>
      </c>
      <c r="D433" s="5">
        <v>0</v>
      </c>
      <c r="E433">
        <v>1</v>
      </c>
    </row>
    <row r="434" spans="1:5" x14ac:dyDescent="0.25">
      <c r="A434" s="4" t="s">
        <v>753</v>
      </c>
      <c r="B434" s="2" t="s">
        <v>741</v>
      </c>
      <c r="C434" s="4">
        <v>0</v>
      </c>
      <c r="D434" s="5">
        <v>0</v>
      </c>
      <c r="E434">
        <v>1</v>
      </c>
    </row>
    <row r="435" spans="1:5" x14ac:dyDescent="0.25">
      <c r="A435" s="4" t="s">
        <v>751</v>
      </c>
      <c r="B435" s="2" t="s">
        <v>742</v>
      </c>
      <c r="C435" s="4">
        <v>0</v>
      </c>
      <c r="D435" s="5">
        <v>0</v>
      </c>
      <c r="E435">
        <v>1</v>
      </c>
    </row>
    <row r="436" spans="1:5" x14ac:dyDescent="0.25">
      <c r="A436" s="4" t="s">
        <v>751</v>
      </c>
      <c r="B436" s="2" t="s">
        <v>743</v>
      </c>
      <c r="C436" s="4">
        <v>0</v>
      </c>
      <c r="D436" s="5">
        <v>0</v>
      </c>
      <c r="E436">
        <v>1</v>
      </c>
    </row>
    <row r="437" spans="1:5" x14ac:dyDescent="0.25">
      <c r="A437" s="4" t="s">
        <v>790</v>
      </c>
      <c r="B437" s="2" t="s">
        <v>744</v>
      </c>
      <c r="C437" s="4">
        <v>0</v>
      </c>
      <c r="D437" s="5">
        <v>0</v>
      </c>
      <c r="E437">
        <v>1</v>
      </c>
    </row>
    <row r="438" spans="1:5" x14ac:dyDescent="0.25">
      <c r="A438" s="4" t="s">
        <v>750</v>
      </c>
      <c r="B438" s="2" t="s">
        <v>745</v>
      </c>
      <c r="C438" s="4">
        <v>0</v>
      </c>
      <c r="D438" s="5">
        <v>0</v>
      </c>
      <c r="E438">
        <v>1</v>
      </c>
    </row>
    <row r="439" spans="1:5" x14ac:dyDescent="0.25">
      <c r="A439" s="4" t="s">
        <v>791</v>
      </c>
      <c r="B439" s="2" t="s">
        <v>746</v>
      </c>
      <c r="C439" s="4">
        <v>0</v>
      </c>
      <c r="D439" s="5">
        <v>0</v>
      </c>
      <c r="E439">
        <v>3</v>
      </c>
    </row>
    <row r="440" spans="1:5" x14ac:dyDescent="0.25">
      <c r="A440" s="4" t="s">
        <v>792</v>
      </c>
      <c r="B440" s="2" t="s">
        <v>747</v>
      </c>
      <c r="C440" s="4">
        <v>0</v>
      </c>
      <c r="D440" s="5">
        <v>0</v>
      </c>
      <c r="E440">
        <v>3</v>
      </c>
    </row>
    <row r="441" spans="1:5" x14ac:dyDescent="0.25">
      <c r="A441" s="4" t="s">
        <v>793</v>
      </c>
      <c r="B441" s="2" t="s">
        <v>748</v>
      </c>
      <c r="C441" s="4">
        <v>0</v>
      </c>
      <c r="D441" s="5">
        <v>0</v>
      </c>
      <c r="E441">
        <v>3</v>
      </c>
    </row>
    <row r="442" spans="1:5" x14ac:dyDescent="0.25">
      <c r="A442" s="4"/>
      <c r="B442" s="2"/>
      <c r="C442" s="4"/>
      <c r="D442" s="5"/>
      <c r="E442" s="4"/>
    </row>
    <row r="443" spans="1:5" x14ac:dyDescent="0.25">
      <c r="A443" s="4"/>
      <c r="E443" s="4"/>
    </row>
    <row r="444" spans="1:5" x14ac:dyDescent="0.25">
      <c r="A444" s="6"/>
      <c r="B444" s="6"/>
    </row>
    <row r="445" spans="1:5" x14ac:dyDescent="0.25">
      <c r="A445" s="6"/>
      <c r="B445" s="6"/>
    </row>
    <row r="446" spans="1:5" x14ac:dyDescent="0.25">
      <c r="A446" s="6"/>
      <c r="B446" s="6"/>
    </row>
    <row r="447" spans="1:5" x14ac:dyDescent="0.25">
      <c r="A447" s="6"/>
      <c r="B447" s="6"/>
    </row>
    <row r="448" spans="1:5" x14ac:dyDescent="0.25">
      <c r="A448" s="6"/>
      <c r="B448" s="6"/>
    </row>
    <row r="449" spans="1:2" x14ac:dyDescent="0.25">
      <c r="A449" s="6"/>
      <c r="B449" s="6"/>
    </row>
    <row r="450" spans="1:2" x14ac:dyDescent="0.25">
      <c r="A450" s="6"/>
      <c r="B450" s="6"/>
    </row>
    <row r="451" spans="1:2" x14ac:dyDescent="0.25">
      <c r="A451" s="6"/>
      <c r="B451" s="6"/>
    </row>
    <row r="452" spans="1:2" x14ac:dyDescent="0.25">
      <c r="A452" s="6"/>
      <c r="B452" s="6"/>
    </row>
    <row r="453" spans="1:2" x14ac:dyDescent="0.25">
      <c r="A453" s="6"/>
      <c r="B453" s="6"/>
    </row>
    <row r="454" spans="1:2" x14ac:dyDescent="0.25">
      <c r="A454" s="6"/>
      <c r="B454" s="6"/>
    </row>
    <row r="455" spans="1:2" x14ac:dyDescent="0.25">
      <c r="B455" s="2"/>
    </row>
    <row r="456" spans="1:2" x14ac:dyDescent="0.25">
      <c r="B456" s="2"/>
    </row>
    <row r="457" spans="1:2" x14ac:dyDescent="0.25">
      <c r="B457" s="2"/>
    </row>
    <row r="458" spans="1:2" x14ac:dyDescent="0.25">
      <c r="B458" s="2"/>
    </row>
    <row r="459" spans="1:2" x14ac:dyDescent="0.25">
      <c r="B459" s="2"/>
    </row>
    <row r="460" spans="1:2" x14ac:dyDescent="0.25">
      <c r="B460" s="2"/>
    </row>
    <row r="461" spans="1:2" x14ac:dyDescent="0.25">
      <c r="B461" s="2"/>
    </row>
    <row r="462" spans="1:2" x14ac:dyDescent="0.25">
      <c r="B462" s="2"/>
    </row>
    <row r="463" spans="1:2" x14ac:dyDescent="0.25">
      <c r="B463" s="2"/>
    </row>
    <row r="464" spans="1:2" x14ac:dyDescent="0.25">
      <c r="B464" s="2"/>
    </row>
    <row r="465" spans="2:2" x14ac:dyDescent="0.25">
      <c r="B465" s="2"/>
    </row>
    <row r="466" spans="2:2" x14ac:dyDescent="0.25">
      <c r="B466" s="2"/>
    </row>
    <row r="467" spans="2:2" x14ac:dyDescent="0.25">
      <c r="B467" s="2"/>
    </row>
    <row r="468" spans="2:2" x14ac:dyDescent="0.25">
      <c r="B468" s="2"/>
    </row>
    <row r="469" spans="2:2" x14ac:dyDescent="0.25">
      <c r="B469" s="2"/>
    </row>
    <row r="470" spans="2:2" x14ac:dyDescent="0.25">
      <c r="B470" s="2"/>
    </row>
    <row r="471" spans="2:2" x14ac:dyDescent="0.25">
      <c r="B471" s="2"/>
    </row>
    <row r="472" spans="2:2" x14ac:dyDescent="0.25">
      <c r="B472" s="2"/>
    </row>
    <row r="473" spans="2:2" x14ac:dyDescent="0.25">
      <c r="B473" s="2"/>
    </row>
    <row r="474" spans="2:2" x14ac:dyDescent="0.25">
      <c r="B474" s="2"/>
    </row>
    <row r="475" spans="2:2" x14ac:dyDescent="0.25">
      <c r="B475" s="2"/>
    </row>
    <row r="476" spans="2:2" x14ac:dyDescent="0.25">
      <c r="B476" s="2"/>
    </row>
    <row r="477" spans="2:2" x14ac:dyDescent="0.25">
      <c r="B477" s="2"/>
    </row>
    <row r="478" spans="2:2" x14ac:dyDescent="0.25">
      <c r="B478" s="2"/>
    </row>
    <row r="479" spans="2:2" x14ac:dyDescent="0.25">
      <c r="B479" s="2"/>
    </row>
    <row r="480" spans="2:2" x14ac:dyDescent="0.25">
      <c r="B480" s="2"/>
    </row>
    <row r="481" spans="2:2" x14ac:dyDescent="0.25">
      <c r="B481" s="2"/>
    </row>
    <row r="482" spans="2:2" x14ac:dyDescent="0.25">
      <c r="B482" s="2"/>
    </row>
    <row r="483" spans="2:2" x14ac:dyDescent="0.25">
      <c r="B483" s="2"/>
    </row>
    <row r="484" spans="2:2" x14ac:dyDescent="0.25">
      <c r="B484" s="2"/>
    </row>
    <row r="1048576" spans="3:3" x14ac:dyDescent="0.25">
      <c r="C1048576" s="4"/>
    </row>
  </sheetData>
  <sortState ref="A2:F81">
    <sortCondition ref="A2:A8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Transcript_isofo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olt_balazs</dc:creator>
  <cp:lastModifiedBy>zsolt_balazs</cp:lastModifiedBy>
  <dcterms:created xsi:type="dcterms:W3CDTF">2017-07-30T08:32:51Z</dcterms:created>
  <dcterms:modified xsi:type="dcterms:W3CDTF">2017-10-08T09:38:33Z</dcterms:modified>
</cp:coreProperties>
</file>